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/>
  <mc:AlternateContent xmlns:mc="http://schemas.openxmlformats.org/markup-compatibility/2006">
    <mc:Choice Requires="x15">
      <x15ac:absPath xmlns:x15ac="http://schemas.microsoft.com/office/spreadsheetml/2010/11/ac" url="https://emailpsuac-my.sharepoint.com/personal/kittinun_l_psu_ac_th/Documents/Document/PhD/Thesis/Figure/"/>
    </mc:Choice>
  </mc:AlternateContent>
  <xr:revisionPtr revIDLastSave="25" documentId="11_E245EAD8A16568B45F811ED944FAE1C178A7FC99" xr6:coauthVersionLast="47" xr6:coauthVersionMax="47" xr10:uidLastSave="{A2B14355-0084-4343-80EE-D71DF20668DA}"/>
  <bookViews>
    <workbookView xWindow="28680" yWindow="-120" windowWidth="29040" windowHeight="15720" activeTab="2" xr2:uid="{00000000-000D-0000-FFFF-FFFF00000000}"/>
  </bookViews>
  <sheets>
    <sheet name="USEC protein rank" sheetId="1" r:id="rId1"/>
    <sheet name="UC protein rank" sheetId="2" r:id="rId2"/>
    <sheet name="UALCAN tissue expression surv" sheetId="3" r:id="rId3"/>
  </sheets>
  <externalReferences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3" l="1"/>
  <c r="D4" i="3"/>
  <c r="D3" i="3"/>
  <c r="D2" i="3"/>
</calcChain>
</file>

<file path=xl/sharedStrings.xml><?xml version="1.0" encoding="utf-8"?>
<sst xmlns="http://schemas.openxmlformats.org/spreadsheetml/2006/main" count="957" uniqueCount="853">
  <si>
    <t>prot</t>
  </si>
  <si>
    <t>entry</t>
  </si>
  <si>
    <t>T1_norm_intens</t>
  </si>
  <si>
    <t>T2_norm_intens</t>
  </si>
  <si>
    <t>T3_norm_intens</t>
  </si>
  <si>
    <t>T1_rank</t>
  </si>
  <si>
    <t>T2_rank</t>
  </si>
  <si>
    <t>T3_rank</t>
  </si>
  <si>
    <t>A0A075B6H7</t>
  </si>
  <si>
    <t>KV37</t>
  </si>
  <si>
    <t>A0A075B6N2</t>
  </si>
  <si>
    <t>TVBT1</t>
  </si>
  <si>
    <t>A0A075B6S2</t>
  </si>
  <si>
    <t>KVD29</t>
  </si>
  <si>
    <t>A0A0A0MRZ8</t>
  </si>
  <si>
    <t>KVD11</t>
  </si>
  <si>
    <t>A0A0A6YYK1</t>
  </si>
  <si>
    <t>TVA81</t>
  </si>
  <si>
    <t>A0A0B4J1V0</t>
  </si>
  <si>
    <t>HV315</t>
  </si>
  <si>
    <t>A0A0C4DH41</t>
  </si>
  <si>
    <t>HV461</t>
  </si>
  <si>
    <t>A0A0G2JMI3</t>
  </si>
  <si>
    <t>HV692</t>
  </si>
  <si>
    <t>A0A0J9YX35</t>
  </si>
  <si>
    <t>HV64D</t>
  </si>
  <si>
    <t>A0A1B0GTW7</t>
  </si>
  <si>
    <t>CIROP</t>
  </si>
  <si>
    <t>A1L390</t>
  </si>
  <si>
    <t>PKHG3</t>
  </si>
  <si>
    <t>A4UGR9</t>
  </si>
  <si>
    <t>XIRP2</t>
  </si>
  <si>
    <t>A6NCL2</t>
  </si>
  <si>
    <t>LRCL1</t>
  </si>
  <si>
    <t>A6NGW2</t>
  </si>
  <si>
    <t>STRCL</t>
  </si>
  <si>
    <t>A6NKQ9</t>
  </si>
  <si>
    <t>CGB1</t>
  </si>
  <si>
    <t>A6NMB1</t>
  </si>
  <si>
    <t>SIG16</t>
  </si>
  <si>
    <t>A6NMZ7</t>
  </si>
  <si>
    <t>CO6A6</t>
  </si>
  <si>
    <t>A8TX70</t>
  </si>
  <si>
    <t>CO6A5</t>
  </si>
  <si>
    <t>B9A064</t>
  </si>
  <si>
    <t>IGLL5</t>
  </si>
  <si>
    <t>E9PAV3</t>
  </si>
  <si>
    <t>NACAM</t>
  </si>
  <si>
    <t>O00268</t>
  </si>
  <si>
    <t>TAF4</t>
  </si>
  <si>
    <t>O14686</t>
  </si>
  <si>
    <t>KMT2D</t>
  </si>
  <si>
    <t>O15018</t>
  </si>
  <si>
    <t>PDZD2</t>
  </si>
  <si>
    <t>O15020</t>
  </si>
  <si>
    <t>SPTN2</t>
  </si>
  <si>
    <t>O15049</t>
  </si>
  <si>
    <t>N4BP3</t>
  </si>
  <si>
    <t>O15354</t>
  </si>
  <si>
    <t>GPR37</t>
  </si>
  <si>
    <t>O15399</t>
  </si>
  <si>
    <t>NMDE4</t>
  </si>
  <si>
    <t>O15438</t>
  </si>
  <si>
    <t>MRP3</t>
  </si>
  <si>
    <t>O43497</t>
  </si>
  <si>
    <t>CAC1G</t>
  </si>
  <si>
    <t>O43866</t>
  </si>
  <si>
    <t>CD5L</t>
  </si>
  <si>
    <t>O60281</t>
  </si>
  <si>
    <t>ZN292</t>
  </si>
  <si>
    <t>O60500</t>
  </si>
  <si>
    <t>NPHN</t>
  </si>
  <si>
    <t>O60610</t>
  </si>
  <si>
    <t>DIAP1</t>
  </si>
  <si>
    <t>O75147</t>
  </si>
  <si>
    <t>OBSL1</t>
  </si>
  <si>
    <t>O75197</t>
  </si>
  <si>
    <t>LRP5</t>
  </si>
  <si>
    <t>O75369</t>
  </si>
  <si>
    <t>FLNB</t>
  </si>
  <si>
    <t>O75592</t>
  </si>
  <si>
    <t>MYCB2</t>
  </si>
  <si>
    <t>O75882</t>
  </si>
  <si>
    <t>ATRN</t>
  </si>
  <si>
    <t>O75899</t>
  </si>
  <si>
    <t>GABR2</t>
  </si>
  <si>
    <t>O95996</t>
  </si>
  <si>
    <t>APCL</t>
  </si>
  <si>
    <t>P00738</t>
  </si>
  <si>
    <t>HPT</t>
  </si>
  <si>
    <t>P01023</t>
  </si>
  <si>
    <t>A2MG</t>
  </si>
  <si>
    <t>P01024</t>
  </si>
  <si>
    <t>CO3</t>
  </si>
  <si>
    <t>P01137</t>
  </si>
  <si>
    <t>TGFB1</t>
  </si>
  <si>
    <t>P01591</t>
  </si>
  <si>
    <t>IGJ</t>
  </si>
  <si>
    <t>P01619</t>
  </si>
  <si>
    <t>KV320</t>
  </si>
  <si>
    <t>P01762</t>
  </si>
  <si>
    <t>HV311</t>
  </si>
  <si>
    <t>P01834</t>
  </si>
  <si>
    <t>IGKC</t>
  </si>
  <si>
    <t>P01857</t>
  </si>
  <si>
    <t>IGHG1</t>
  </si>
  <si>
    <t>P01859</t>
  </si>
  <si>
    <t>IGHG2</t>
  </si>
  <si>
    <t>P01871</t>
  </si>
  <si>
    <t>IGHM</t>
  </si>
  <si>
    <t>P01876</t>
  </si>
  <si>
    <t>IGHA1</t>
  </si>
  <si>
    <t>P02452</t>
  </si>
  <si>
    <t>CO1A1</t>
  </si>
  <si>
    <t>P02458</t>
  </si>
  <si>
    <t>CO2A1</t>
  </si>
  <si>
    <t>P02647</t>
  </si>
  <si>
    <t>APOA1</t>
  </si>
  <si>
    <t>P02649</t>
  </si>
  <si>
    <t>APOE</t>
  </si>
  <si>
    <t>P02654</t>
  </si>
  <si>
    <t>APOC1</t>
  </si>
  <si>
    <t>P02655</t>
  </si>
  <si>
    <t>APOC2</t>
  </si>
  <si>
    <t>P02656</t>
  </si>
  <si>
    <t>APOC3</t>
  </si>
  <si>
    <t>P02671</t>
  </si>
  <si>
    <t>FIBA</t>
  </si>
  <si>
    <t>P02675</t>
  </si>
  <si>
    <t>FIBB</t>
  </si>
  <si>
    <t>P02679</t>
  </si>
  <si>
    <t>FIBG</t>
  </si>
  <si>
    <t>P02745</t>
  </si>
  <si>
    <t>C1QA</t>
  </si>
  <si>
    <t>P02746</t>
  </si>
  <si>
    <t>C1QB</t>
  </si>
  <si>
    <t>P02747</t>
  </si>
  <si>
    <t>C1QC</t>
  </si>
  <si>
    <t>P02751</t>
  </si>
  <si>
    <t>FINC</t>
  </si>
  <si>
    <t>P02786</t>
  </si>
  <si>
    <t>TFR1</t>
  </si>
  <si>
    <t>P04003</t>
  </si>
  <si>
    <t>C4BPA</t>
  </si>
  <si>
    <t>P04114</t>
  </si>
  <si>
    <t>APOB</t>
  </si>
  <si>
    <t>P04275</t>
  </si>
  <si>
    <t>VWF</t>
  </si>
  <si>
    <t>P04278</t>
  </si>
  <si>
    <t>SHBG</t>
  </si>
  <si>
    <t>P04908</t>
  </si>
  <si>
    <t>H2A1B</t>
  </si>
  <si>
    <t>P06312</t>
  </si>
  <si>
    <t>KV401</t>
  </si>
  <si>
    <t>P07949</t>
  </si>
  <si>
    <t>RET</t>
  </si>
  <si>
    <t>P08069</t>
  </si>
  <si>
    <t>IGF1R</t>
  </si>
  <si>
    <t>P08123</t>
  </si>
  <si>
    <t>CO1A2</t>
  </si>
  <si>
    <t>P08138</t>
  </si>
  <si>
    <t>TNR16</t>
  </si>
  <si>
    <t>P08519</t>
  </si>
  <si>
    <t>APOA</t>
  </si>
  <si>
    <t>P09683</t>
  </si>
  <si>
    <t>SECR</t>
  </si>
  <si>
    <t>P09871</t>
  </si>
  <si>
    <t>C1S</t>
  </si>
  <si>
    <t>P0C0L4</t>
  </si>
  <si>
    <t>CO4A</t>
  </si>
  <si>
    <t>P0CF74</t>
  </si>
  <si>
    <t>IGLC6</t>
  </si>
  <si>
    <t>P10909</t>
  </si>
  <si>
    <t>CLUS</t>
  </si>
  <si>
    <t>P11279</t>
  </si>
  <si>
    <t>LAMP1</t>
  </si>
  <si>
    <t>P12111</t>
  </si>
  <si>
    <t>CO6A3</t>
  </si>
  <si>
    <t>P13942</t>
  </si>
  <si>
    <t>COBA2</t>
  </si>
  <si>
    <t>P15502</t>
  </si>
  <si>
    <t>ELN</t>
  </si>
  <si>
    <t>P15822</t>
  </si>
  <si>
    <t>ZEP1</t>
  </si>
  <si>
    <t>P15924</t>
  </si>
  <si>
    <t>DESP</t>
  </si>
  <si>
    <t>P18583</t>
  </si>
  <si>
    <t>SON</t>
  </si>
  <si>
    <t>P20701</t>
  </si>
  <si>
    <t>ITAL</t>
  </si>
  <si>
    <t>P20849</t>
  </si>
  <si>
    <t>CO9A1</t>
  </si>
  <si>
    <t>P23468</t>
  </si>
  <si>
    <t>PTPRD</t>
  </si>
  <si>
    <t>P25067</t>
  </si>
  <si>
    <t>CO8A2</t>
  </si>
  <si>
    <t>P29474</t>
  </si>
  <si>
    <t>NOS3</t>
  </si>
  <si>
    <t>P30101</t>
  </si>
  <si>
    <t>PDIA3</t>
  </si>
  <si>
    <t>P31151</t>
  </si>
  <si>
    <t>S10A7</t>
  </si>
  <si>
    <t>P35542</t>
  </si>
  <si>
    <t>SAA4</t>
  </si>
  <si>
    <t>P39880</t>
  </si>
  <si>
    <t>CUX1</t>
  </si>
  <si>
    <t>P46013</t>
  </si>
  <si>
    <t>KI67</t>
  </si>
  <si>
    <t>P46821</t>
  </si>
  <si>
    <t>MAP1B</t>
  </si>
  <si>
    <t>P48357</t>
  </si>
  <si>
    <t>LEPR</t>
  </si>
  <si>
    <t>P48634</t>
  </si>
  <si>
    <t>PRC2A</t>
  </si>
  <si>
    <t>P51532</t>
  </si>
  <si>
    <t>SMCA4</t>
  </si>
  <si>
    <t>P51587</t>
  </si>
  <si>
    <t>BRCA2</t>
  </si>
  <si>
    <t>P51610</t>
  </si>
  <si>
    <t>HCFC1</t>
  </si>
  <si>
    <t>P52849</t>
  </si>
  <si>
    <t>NDST2</t>
  </si>
  <si>
    <t>P53420</t>
  </si>
  <si>
    <t>CO4A4</t>
  </si>
  <si>
    <t>P54259</t>
  </si>
  <si>
    <t>ATN1</t>
  </si>
  <si>
    <t>P54652</t>
  </si>
  <si>
    <t>HSP72</t>
  </si>
  <si>
    <t>P55056</t>
  </si>
  <si>
    <t>APOC4</t>
  </si>
  <si>
    <t>P58107</t>
  </si>
  <si>
    <t>EPIPL</t>
  </si>
  <si>
    <t>P60709</t>
  </si>
  <si>
    <t>ACTB</t>
  </si>
  <si>
    <t>P62341</t>
  </si>
  <si>
    <t>SELT</t>
  </si>
  <si>
    <t>P62805</t>
  </si>
  <si>
    <t>H4</t>
  </si>
  <si>
    <t>P68871</t>
  </si>
  <si>
    <t>HBB</t>
  </si>
  <si>
    <t>P69892</t>
  </si>
  <si>
    <t>HBG2</t>
  </si>
  <si>
    <t>P69905</t>
  </si>
  <si>
    <t>HBA</t>
  </si>
  <si>
    <t>P78527</t>
  </si>
  <si>
    <t>PRKDC</t>
  </si>
  <si>
    <t>P85037</t>
  </si>
  <si>
    <t>FOXK1</t>
  </si>
  <si>
    <t>P98088</t>
  </si>
  <si>
    <t>MUC5A</t>
  </si>
  <si>
    <t>P98161</t>
  </si>
  <si>
    <t>PKD1</t>
  </si>
  <si>
    <t>Q00610</t>
  </si>
  <si>
    <t>CLH1</t>
  </si>
  <si>
    <t>Q01484</t>
  </si>
  <si>
    <t>ANK2</t>
  </si>
  <si>
    <t>Q01955</t>
  </si>
  <si>
    <t>CO4A3</t>
  </si>
  <si>
    <t>Q02224</t>
  </si>
  <si>
    <t>CENPE</t>
  </si>
  <si>
    <t>Q02383</t>
  </si>
  <si>
    <t>SEMG2</t>
  </si>
  <si>
    <t>Q03164</t>
  </si>
  <si>
    <t>KMT2A</t>
  </si>
  <si>
    <t>Q07954</t>
  </si>
  <si>
    <t>LRP1</t>
  </si>
  <si>
    <t>Q08345</t>
  </si>
  <si>
    <t>DDR1</t>
  </si>
  <si>
    <t>Q08380</t>
  </si>
  <si>
    <t>LG3BP</t>
  </si>
  <si>
    <t>Q0VG06</t>
  </si>
  <si>
    <t>FP100</t>
  </si>
  <si>
    <t>Q10571</t>
  </si>
  <si>
    <t>MN1</t>
  </si>
  <si>
    <t>Q13459</t>
  </si>
  <si>
    <t>MYO9B</t>
  </si>
  <si>
    <t>Q13613</t>
  </si>
  <si>
    <t>MTMR1</t>
  </si>
  <si>
    <t>Q14031</t>
  </si>
  <si>
    <t>CO4A6</t>
  </si>
  <si>
    <t>Q14204</t>
  </si>
  <si>
    <t>DYHC1</t>
  </si>
  <si>
    <t>Q14392</t>
  </si>
  <si>
    <t>LRC32</t>
  </si>
  <si>
    <t>Q14517</t>
  </si>
  <si>
    <t>FAT1</t>
  </si>
  <si>
    <t>Q14686</t>
  </si>
  <si>
    <t>NCOA6</t>
  </si>
  <si>
    <t>Q14789</t>
  </si>
  <si>
    <t>GOGB1</t>
  </si>
  <si>
    <t>Q15025</t>
  </si>
  <si>
    <t>TNIP1</t>
  </si>
  <si>
    <t>Q2TB90</t>
  </si>
  <si>
    <t>HKDC1</t>
  </si>
  <si>
    <t>Q2VWA4</t>
  </si>
  <si>
    <t>SKOR2</t>
  </si>
  <si>
    <t>Q3V6T2</t>
  </si>
  <si>
    <t>GRDN</t>
  </si>
  <si>
    <t>Q460N5</t>
  </si>
  <si>
    <t>PAR14</t>
  </si>
  <si>
    <t>Q569K6</t>
  </si>
  <si>
    <t>CC157</t>
  </si>
  <si>
    <t>Q58EX2</t>
  </si>
  <si>
    <t>SDK2</t>
  </si>
  <si>
    <t>Q5FWF4</t>
  </si>
  <si>
    <t>ZRAB3</t>
  </si>
  <si>
    <t>Q5H8C1</t>
  </si>
  <si>
    <t>FREM1</t>
  </si>
  <si>
    <t>Q5SW79</t>
  </si>
  <si>
    <t>CE170</t>
  </si>
  <si>
    <t>Q5SZK8</t>
  </si>
  <si>
    <t>FREM2</t>
  </si>
  <si>
    <t>Q5T1R4</t>
  </si>
  <si>
    <t>ZEP3</t>
  </si>
  <si>
    <t>Q5T4S7</t>
  </si>
  <si>
    <t>UBR4</t>
  </si>
  <si>
    <t>Q5T6X5</t>
  </si>
  <si>
    <t>GPC6A</t>
  </si>
  <si>
    <t>Q5THK1</t>
  </si>
  <si>
    <t>PR14L</t>
  </si>
  <si>
    <t>Q5VST9</t>
  </si>
  <si>
    <t>OBSCN</t>
  </si>
  <si>
    <t>Q5VU43</t>
  </si>
  <si>
    <t>MYOME</t>
  </si>
  <si>
    <t>Q5VYJ5</t>
  </si>
  <si>
    <t>MALR1</t>
  </si>
  <si>
    <t>Q6F5E8</t>
  </si>
  <si>
    <t>CARL2</t>
  </si>
  <si>
    <t>Q6IQ32</t>
  </si>
  <si>
    <t>ADNP2</t>
  </si>
  <si>
    <t>Q6NUQ4</t>
  </si>
  <si>
    <t>TM214</t>
  </si>
  <si>
    <t>Q6P0Q8</t>
  </si>
  <si>
    <t>MAST2</t>
  </si>
  <si>
    <t>Q6T4R5</t>
  </si>
  <si>
    <t>NHS</t>
  </si>
  <si>
    <t>Q6TFL3</t>
  </si>
  <si>
    <t>CC171</t>
  </si>
  <si>
    <t>Q6UXC1</t>
  </si>
  <si>
    <t>AEGP</t>
  </si>
  <si>
    <t>Q6W3E5</t>
  </si>
  <si>
    <t>GDPD4</t>
  </si>
  <si>
    <t>Q6ZRS2</t>
  </si>
  <si>
    <t>SRCAP</t>
  </si>
  <si>
    <t>Q6ZSJ9</t>
  </si>
  <si>
    <t>SHSA6</t>
  </si>
  <si>
    <t>Q6ZSN1</t>
  </si>
  <si>
    <t>YI023</t>
  </si>
  <si>
    <t>Q6ZTK2</t>
  </si>
  <si>
    <t>YP015</t>
  </si>
  <si>
    <t>Q76KP1</t>
  </si>
  <si>
    <t>B4GN4</t>
  </si>
  <si>
    <t>Q7RTY7</t>
  </si>
  <si>
    <t>OVCH1</t>
  </si>
  <si>
    <t>Q7Z7M0</t>
  </si>
  <si>
    <t>MEGF8</t>
  </si>
  <si>
    <t>Q86VR2</t>
  </si>
  <si>
    <t>RETR3</t>
  </si>
  <si>
    <t>Q86WI1</t>
  </si>
  <si>
    <t>PKHL1</t>
  </si>
  <si>
    <t>Q8IU80</t>
  </si>
  <si>
    <t>TMPS6</t>
  </si>
  <si>
    <t>Q8IVF2</t>
  </si>
  <si>
    <t>AHNK2</t>
  </si>
  <si>
    <t>Q8IWB9</t>
  </si>
  <si>
    <t>TEX2</t>
  </si>
  <si>
    <t>Q8IWU2</t>
  </si>
  <si>
    <t>LMTK2</t>
  </si>
  <si>
    <t>Q8IXJ9</t>
  </si>
  <si>
    <t>ASXL1</t>
  </si>
  <si>
    <t>Q8IZU9</t>
  </si>
  <si>
    <t>KIRR3</t>
  </si>
  <si>
    <t>Q8N103</t>
  </si>
  <si>
    <t>TAGAP</t>
  </si>
  <si>
    <t>Q8N114</t>
  </si>
  <si>
    <t>SHSA5</t>
  </si>
  <si>
    <t>Q8N3K9</t>
  </si>
  <si>
    <t>CMYA5</t>
  </si>
  <si>
    <t>Q8N442</t>
  </si>
  <si>
    <t>GUF1</t>
  </si>
  <si>
    <t>Q8N729</t>
  </si>
  <si>
    <t>NPW</t>
  </si>
  <si>
    <t>Q8NBS3</t>
  </si>
  <si>
    <t>S4A11</t>
  </si>
  <si>
    <t>Q8ND23</t>
  </si>
  <si>
    <t>CARL3</t>
  </si>
  <si>
    <t>Q8ND61</t>
  </si>
  <si>
    <t>CC020</t>
  </si>
  <si>
    <t>Q8NDA2</t>
  </si>
  <si>
    <t>HMCN2</t>
  </si>
  <si>
    <t>Q8NDG6</t>
  </si>
  <si>
    <t>TDRD9</t>
  </si>
  <si>
    <t>Q8NEZ4</t>
  </si>
  <si>
    <t>KMT2C</t>
  </si>
  <si>
    <t>Q8NF50</t>
  </si>
  <si>
    <t>DOCK8</t>
  </si>
  <si>
    <t>Q8NFW1</t>
  </si>
  <si>
    <t>COMA1</t>
  </si>
  <si>
    <t>Q8NG04</t>
  </si>
  <si>
    <t>S2610</t>
  </si>
  <si>
    <t>Q8TC56</t>
  </si>
  <si>
    <t>GAR3</t>
  </si>
  <si>
    <t>Q8TD57</t>
  </si>
  <si>
    <t>DYH3</t>
  </si>
  <si>
    <t>Q8TE73</t>
  </si>
  <si>
    <t>DYH5</t>
  </si>
  <si>
    <t>Q8TEK3</t>
  </si>
  <si>
    <t>DOT1L</t>
  </si>
  <si>
    <t>Q8WV24</t>
  </si>
  <si>
    <t>PHLA1</t>
  </si>
  <si>
    <t>Q8WVB6</t>
  </si>
  <si>
    <t>CTF18</t>
  </si>
  <si>
    <t>Q8WXH0</t>
  </si>
  <si>
    <t>SYNE2</t>
  </si>
  <si>
    <t>Q8WY22</t>
  </si>
  <si>
    <t>BRI3B</t>
  </si>
  <si>
    <t>Q92538</t>
  </si>
  <si>
    <t>GBF1</t>
  </si>
  <si>
    <t>Q969E3</t>
  </si>
  <si>
    <t>UCN3</t>
  </si>
  <si>
    <t>Q96A98</t>
  </si>
  <si>
    <t>TIP39</t>
  </si>
  <si>
    <t>Q96AG4</t>
  </si>
  <si>
    <t>LRC59</t>
  </si>
  <si>
    <t>Q96AX9</t>
  </si>
  <si>
    <t>MIB2</t>
  </si>
  <si>
    <t>Q96EZ4</t>
  </si>
  <si>
    <t>MYEOV</t>
  </si>
  <si>
    <t>Q96PE1</t>
  </si>
  <si>
    <t>AGRA2</t>
  </si>
  <si>
    <t>Q96PE2</t>
  </si>
  <si>
    <t>ARHGH</t>
  </si>
  <si>
    <t>Q96PQ0</t>
  </si>
  <si>
    <t>SORC2</t>
  </si>
  <si>
    <t>Q96PZ7</t>
  </si>
  <si>
    <t>CSMD1</t>
  </si>
  <si>
    <t>Q96Q05</t>
  </si>
  <si>
    <t>TPPC9</t>
  </si>
  <si>
    <t>Q96Q15</t>
  </si>
  <si>
    <t>SMG1</t>
  </si>
  <si>
    <t>Q96RR1</t>
  </si>
  <si>
    <t>PEO1</t>
  </si>
  <si>
    <t>Q96RV3</t>
  </si>
  <si>
    <t>PCX1</t>
  </si>
  <si>
    <t>Q96RW7</t>
  </si>
  <si>
    <t>HMCN1</t>
  </si>
  <si>
    <t>Q96SL1</t>
  </si>
  <si>
    <t>DIRC2</t>
  </si>
  <si>
    <t>Q96T58</t>
  </si>
  <si>
    <t>MINT</t>
  </si>
  <si>
    <t>Q99466</t>
  </si>
  <si>
    <t>NOTC4</t>
  </si>
  <si>
    <t>Q9BTC0</t>
  </si>
  <si>
    <t>DIDO1</t>
  </si>
  <si>
    <t>Q9BVP2</t>
  </si>
  <si>
    <t>GNL3</t>
  </si>
  <si>
    <t>Q9BWT3</t>
  </si>
  <si>
    <t>PAPOG</t>
  </si>
  <si>
    <t>Q9BZG8</t>
  </si>
  <si>
    <t>DPH1</t>
  </si>
  <si>
    <t>Q9C0F0</t>
  </si>
  <si>
    <t>ASXL3</t>
  </si>
  <si>
    <t>Q9H0B3</t>
  </si>
  <si>
    <t>IQCN</t>
  </si>
  <si>
    <t>Q9H251</t>
  </si>
  <si>
    <t>CAD23</t>
  </si>
  <si>
    <t>Q9H2H9</t>
  </si>
  <si>
    <t>S38A1</t>
  </si>
  <si>
    <t>Q9H3S7</t>
  </si>
  <si>
    <t>PTN23</t>
  </si>
  <si>
    <t>Q9H4A3</t>
  </si>
  <si>
    <t>WNK1</t>
  </si>
  <si>
    <t>Q9H4H8</t>
  </si>
  <si>
    <t>FA83D</t>
  </si>
  <si>
    <t>Q9HC10</t>
  </si>
  <si>
    <t>OTOF</t>
  </si>
  <si>
    <t>Q9HCI5</t>
  </si>
  <si>
    <t>MAGE1</t>
  </si>
  <si>
    <t>Q9HD23</t>
  </si>
  <si>
    <t>MRS2</t>
  </si>
  <si>
    <t>Q9NPA2</t>
  </si>
  <si>
    <t>MMP25</t>
  </si>
  <si>
    <t>Q9NPY3</t>
  </si>
  <si>
    <t>C1QR1</t>
  </si>
  <si>
    <t>Q9NR48</t>
  </si>
  <si>
    <t>ASH1L</t>
  </si>
  <si>
    <t>Q9NR99</t>
  </si>
  <si>
    <t>MXRA5</t>
  </si>
  <si>
    <t>Q9NS15</t>
  </si>
  <si>
    <t>LTBP3</t>
  </si>
  <si>
    <t>Q9NSC2</t>
  </si>
  <si>
    <t>SALL1</t>
  </si>
  <si>
    <t>Q9NU22</t>
  </si>
  <si>
    <t>MDN1</t>
  </si>
  <si>
    <t>Q9NX52</t>
  </si>
  <si>
    <t>RHBL2</t>
  </si>
  <si>
    <t>Q9NXL9</t>
  </si>
  <si>
    <t>MCM9</t>
  </si>
  <si>
    <t>Q9NYQ7</t>
  </si>
  <si>
    <t>CELR3</t>
  </si>
  <si>
    <t>Q9NYZ4</t>
  </si>
  <si>
    <t>SIGL8</t>
  </si>
  <si>
    <t>Q9NZJ4</t>
  </si>
  <si>
    <t>SACS</t>
  </si>
  <si>
    <t>Q9NZJ5</t>
  </si>
  <si>
    <t>E2AK3</t>
  </si>
  <si>
    <t>Q9P1Y5</t>
  </si>
  <si>
    <t>CAMP3</t>
  </si>
  <si>
    <t>Q9P203</t>
  </si>
  <si>
    <t>BTBD7</t>
  </si>
  <si>
    <t>Q9P2D1</t>
  </si>
  <si>
    <t>CHD7</t>
  </si>
  <si>
    <t>Q9P2D7</t>
  </si>
  <si>
    <t>DYH1</t>
  </si>
  <si>
    <t>Q9UBC2</t>
  </si>
  <si>
    <t>EP15R</t>
  </si>
  <si>
    <t>Q9UJ98</t>
  </si>
  <si>
    <t>STAG3</t>
  </si>
  <si>
    <t>Q9UJQ4</t>
  </si>
  <si>
    <t>SALL4</t>
  </si>
  <si>
    <t>Q9UKF2</t>
  </si>
  <si>
    <t>ADA30</t>
  </si>
  <si>
    <t>Q9UKN1</t>
  </si>
  <si>
    <t>MUC12</t>
  </si>
  <si>
    <t>Q9UKN7</t>
  </si>
  <si>
    <t>MYO15</t>
  </si>
  <si>
    <t>Q9UKX7</t>
  </si>
  <si>
    <t>NUP50</t>
  </si>
  <si>
    <t>Q9ULE0</t>
  </si>
  <si>
    <t>WWC3</t>
  </si>
  <si>
    <t>Q9ULK5</t>
  </si>
  <si>
    <t>VANG2</t>
  </si>
  <si>
    <t>Q9ULM3</t>
  </si>
  <si>
    <t>YETS2</t>
  </si>
  <si>
    <t>Q9UN74</t>
  </si>
  <si>
    <t>PCDA4</t>
  </si>
  <si>
    <t>Q9UP79</t>
  </si>
  <si>
    <t>ATS8</t>
  </si>
  <si>
    <t>Q9UPR0</t>
  </si>
  <si>
    <t>PLCL2</t>
  </si>
  <si>
    <t>Q9WJR5</t>
  </si>
  <si>
    <t>POK19</t>
  </si>
  <si>
    <t>Q9Y2F5</t>
  </si>
  <si>
    <t>ICE1</t>
  </si>
  <si>
    <t>Q9Y2I7</t>
  </si>
  <si>
    <t>FYV1</t>
  </si>
  <si>
    <t>Q9Y2K2</t>
  </si>
  <si>
    <t>SIK3</t>
  </si>
  <si>
    <t>Q9Y3P9</t>
  </si>
  <si>
    <t>RBGP1</t>
  </si>
  <si>
    <t>Q9Y4A5</t>
  </si>
  <si>
    <t>TRRAP</t>
  </si>
  <si>
    <t>Q9Y4B6</t>
  </si>
  <si>
    <t>DCAF1</t>
  </si>
  <si>
    <t>Q9Y4D7</t>
  </si>
  <si>
    <t>PLXD1</t>
  </si>
  <si>
    <t>Q9Y566</t>
  </si>
  <si>
    <t>SHAN1</t>
  </si>
  <si>
    <t>Q9Y5H2</t>
  </si>
  <si>
    <t>PCDGB</t>
  </si>
  <si>
    <t>Q9Y5H6</t>
  </si>
  <si>
    <t>PCDA8</t>
  </si>
  <si>
    <t>Q9Y6N7</t>
  </si>
  <si>
    <t>ROBO1</t>
  </si>
  <si>
    <t>Q9Y6R7</t>
  </si>
  <si>
    <t>FCGBP</t>
  </si>
  <si>
    <t>A0A075B6H9</t>
  </si>
  <si>
    <t>LV469</t>
  </si>
  <si>
    <t>A0A075B6I0</t>
  </si>
  <si>
    <t>LV861</t>
  </si>
  <si>
    <t>A0A075B6I9</t>
  </si>
  <si>
    <t>LV746</t>
  </si>
  <si>
    <t>A0A075B6K0</t>
  </si>
  <si>
    <t>LV316</t>
  </si>
  <si>
    <t>A0A075B6K4</t>
  </si>
  <si>
    <t>LV310</t>
  </si>
  <si>
    <t>A0A075B6K5</t>
  </si>
  <si>
    <t>LV39</t>
  </si>
  <si>
    <t>A0A075B6P5</t>
  </si>
  <si>
    <t>KV228</t>
  </si>
  <si>
    <t>A0A075B6R9</t>
  </si>
  <si>
    <t>KVD24</t>
  </si>
  <si>
    <t>A0A0A0MT36</t>
  </si>
  <si>
    <t>KVD21</t>
  </si>
  <si>
    <t>A0A0B4J1U7</t>
  </si>
  <si>
    <t>HV601</t>
  </si>
  <si>
    <t>A0A0B4J1X5</t>
  </si>
  <si>
    <t>HV374</t>
  </si>
  <si>
    <t>A0A0B4J2D9</t>
  </si>
  <si>
    <t>KVD13</t>
  </si>
  <si>
    <t>A0A0C4DH25</t>
  </si>
  <si>
    <t>KVD20</t>
  </si>
  <si>
    <t>A0A0C4DH29</t>
  </si>
  <si>
    <t>HV103</t>
  </si>
  <si>
    <t>A0A0C4DH31</t>
  </si>
  <si>
    <t>HV118</t>
  </si>
  <si>
    <t>A0A0C4DH34</t>
  </si>
  <si>
    <t>HV428</t>
  </si>
  <si>
    <t>A0A0C4DH35</t>
  </si>
  <si>
    <t>HV335</t>
  </si>
  <si>
    <t>A0A0C4DH38</t>
  </si>
  <si>
    <t>HV551</t>
  </si>
  <si>
    <t>A0A0C4DH67</t>
  </si>
  <si>
    <t>KV108</t>
  </si>
  <si>
    <t>A0A0C4DH72</t>
  </si>
  <si>
    <t>KV106</t>
  </si>
  <si>
    <t>A0A0G2JS06</t>
  </si>
  <si>
    <t>LV539</t>
  </si>
  <si>
    <t>A0A2R8Y619</t>
  </si>
  <si>
    <t>H2BK1</t>
  </si>
  <si>
    <t>O14791</t>
  </si>
  <si>
    <t>APOL1</t>
  </si>
  <si>
    <t>O75636</t>
  </si>
  <si>
    <t>FCN3</t>
  </si>
  <si>
    <t>O75916</t>
  </si>
  <si>
    <t>RGS9</t>
  </si>
  <si>
    <t>O95445</t>
  </si>
  <si>
    <t>APOM</t>
  </si>
  <si>
    <t>O95900</t>
  </si>
  <si>
    <t>TRUB2</t>
  </si>
  <si>
    <t>P00450</t>
  </si>
  <si>
    <t>CERU</t>
  </si>
  <si>
    <t>P00488</t>
  </si>
  <si>
    <t>F13A</t>
  </si>
  <si>
    <t>P00734</t>
  </si>
  <si>
    <t>THRB</t>
  </si>
  <si>
    <t>P00736</t>
  </si>
  <si>
    <t>C1R</t>
  </si>
  <si>
    <t>P00739</t>
  </si>
  <si>
    <t>HPTR</t>
  </si>
  <si>
    <t>P00747</t>
  </si>
  <si>
    <t>PLMN</t>
  </si>
  <si>
    <t>P00751</t>
  </si>
  <si>
    <t>CFAB</t>
  </si>
  <si>
    <t>P01009</t>
  </si>
  <si>
    <t>A1AT</t>
  </si>
  <si>
    <t>P01011</t>
  </si>
  <si>
    <t>AACT</t>
  </si>
  <si>
    <t>P01031</t>
  </si>
  <si>
    <t>CO5</t>
  </si>
  <si>
    <t>P01042</t>
  </si>
  <si>
    <t>KNG1</t>
  </si>
  <si>
    <t>P01599</t>
  </si>
  <si>
    <t>KV117</t>
  </si>
  <si>
    <t>P01602</t>
  </si>
  <si>
    <t>KV105</t>
  </si>
  <si>
    <t>P01700</t>
  </si>
  <si>
    <t>LV147</t>
  </si>
  <si>
    <t>P01701</t>
  </si>
  <si>
    <t>LV151</t>
  </si>
  <si>
    <t>P01706</t>
  </si>
  <si>
    <t>LV211</t>
  </si>
  <si>
    <t>P01709</t>
  </si>
  <si>
    <t>LV208</t>
  </si>
  <si>
    <t>P01718</t>
  </si>
  <si>
    <t>LV327</t>
  </si>
  <si>
    <t>P01768</t>
  </si>
  <si>
    <t>HV330</t>
  </si>
  <si>
    <t>P01780</t>
  </si>
  <si>
    <t>HV307</t>
  </si>
  <si>
    <t>P01782</t>
  </si>
  <si>
    <t>HV309</t>
  </si>
  <si>
    <t>P01860</t>
  </si>
  <si>
    <t>IGHG3</t>
  </si>
  <si>
    <t>P01861</t>
  </si>
  <si>
    <t>IGHG4</t>
  </si>
  <si>
    <t>P01877</t>
  </si>
  <si>
    <t>IGHA2</t>
  </si>
  <si>
    <t>P02042</t>
  </si>
  <si>
    <t>HBD</t>
  </si>
  <si>
    <t>P02741</t>
  </si>
  <si>
    <t>CRP</t>
  </si>
  <si>
    <t>P02743</t>
  </si>
  <si>
    <t>SAMP</t>
  </si>
  <si>
    <t>P02748</t>
  </si>
  <si>
    <t>CO9</t>
  </si>
  <si>
    <t>P02760</t>
  </si>
  <si>
    <t>AMBP</t>
  </si>
  <si>
    <t>P02765</t>
  </si>
  <si>
    <t>FETUA</t>
  </si>
  <si>
    <t>P02766</t>
  </si>
  <si>
    <t>TTHY</t>
  </si>
  <si>
    <t>P02774</t>
  </si>
  <si>
    <t>VTDB</t>
  </si>
  <si>
    <t>P02787</t>
  </si>
  <si>
    <t>TRFE</t>
  </si>
  <si>
    <t>P02788</t>
  </si>
  <si>
    <t>TRFL</t>
  </si>
  <si>
    <t>P02790</t>
  </si>
  <si>
    <t>HEMO</t>
  </si>
  <si>
    <t>P02792</t>
  </si>
  <si>
    <t>FRIL</t>
  </si>
  <si>
    <t>P03952</t>
  </si>
  <si>
    <t>KLKB1</t>
  </si>
  <si>
    <t>P04004</t>
  </si>
  <si>
    <t>VTNC</t>
  </si>
  <si>
    <t>P04196</t>
  </si>
  <si>
    <t>HRG</t>
  </si>
  <si>
    <t>P04406</t>
  </si>
  <si>
    <t>G3P</t>
  </si>
  <si>
    <t>P04430</t>
  </si>
  <si>
    <t>KV116</t>
  </si>
  <si>
    <t>P05090</t>
  </si>
  <si>
    <t>APOD</t>
  </si>
  <si>
    <t>P05109</t>
  </si>
  <si>
    <t>S10A8</t>
  </si>
  <si>
    <t>P05155</t>
  </si>
  <si>
    <t>IC1</t>
  </si>
  <si>
    <t>P05156</t>
  </si>
  <si>
    <t>CFAI</t>
  </si>
  <si>
    <t>P05546</t>
  </si>
  <si>
    <t>HEP2</t>
  </si>
  <si>
    <t>P06310</t>
  </si>
  <si>
    <t>KV230</t>
  </si>
  <si>
    <t>P06331</t>
  </si>
  <si>
    <t>HV434</t>
  </si>
  <si>
    <t>P06702</t>
  </si>
  <si>
    <t>S10A9</t>
  </si>
  <si>
    <t>P07225</t>
  </si>
  <si>
    <t>PROS</t>
  </si>
  <si>
    <t>P07357</t>
  </si>
  <si>
    <t>CO8A</t>
  </si>
  <si>
    <t>P07358</t>
  </si>
  <si>
    <t>CO8B</t>
  </si>
  <si>
    <t>P07360</t>
  </si>
  <si>
    <t>CO8G</t>
  </si>
  <si>
    <t>P07478</t>
  </si>
  <si>
    <t>TRY2</t>
  </si>
  <si>
    <t>P08603</t>
  </si>
  <si>
    <t>CFAH</t>
  </si>
  <si>
    <t>P0C0L5</t>
  </si>
  <si>
    <t>CO4B</t>
  </si>
  <si>
    <t>P0DJI8</t>
  </si>
  <si>
    <t>SAA1</t>
  </si>
  <si>
    <t>P0DOY3</t>
  </si>
  <si>
    <t>IGLC3</t>
  </si>
  <si>
    <t>P10243</t>
  </si>
  <si>
    <t>MYBA</t>
  </si>
  <si>
    <t>P10412</t>
  </si>
  <si>
    <t>H14</t>
  </si>
  <si>
    <t>P11226</t>
  </si>
  <si>
    <t>MBL2</t>
  </si>
  <si>
    <t>P13671</t>
  </si>
  <si>
    <t>CO6</t>
  </si>
  <si>
    <t>P14923</t>
  </si>
  <si>
    <t>PLAK</t>
  </si>
  <si>
    <t>P18428</t>
  </si>
  <si>
    <t>LBP</t>
  </si>
  <si>
    <t>P19823</t>
  </si>
  <si>
    <t>ITIH2</t>
  </si>
  <si>
    <t>P19827</t>
  </si>
  <si>
    <t>ITIH1</t>
  </si>
  <si>
    <t>P20742</t>
  </si>
  <si>
    <t>PZP</t>
  </si>
  <si>
    <t>P20851</t>
  </si>
  <si>
    <t>C4BPB</t>
  </si>
  <si>
    <t>P22528</t>
  </si>
  <si>
    <t>SPR1B</t>
  </si>
  <si>
    <t>P22532</t>
  </si>
  <si>
    <t>SPR2D</t>
  </si>
  <si>
    <t>P23528</t>
  </si>
  <si>
    <t>COF1</t>
  </si>
  <si>
    <t>P27169</t>
  </si>
  <si>
    <t>PON1</t>
  </si>
  <si>
    <t>P31025</t>
  </si>
  <si>
    <t>LCN1</t>
  </si>
  <si>
    <t>P42685</t>
  </si>
  <si>
    <t>FRK</t>
  </si>
  <si>
    <t>P47929</t>
  </si>
  <si>
    <t>LEG7</t>
  </si>
  <si>
    <t>P48594</t>
  </si>
  <si>
    <t>SPB4</t>
  </si>
  <si>
    <t>P48740</t>
  </si>
  <si>
    <t>MASP1</t>
  </si>
  <si>
    <t>P51570</t>
  </si>
  <si>
    <t>GALK1</t>
  </si>
  <si>
    <t>P68104</t>
  </si>
  <si>
    <t>EF1A1</t>
  </si>
  <si>
    <t>P69891</t>
  </si>
  <si>
    <t>HBG1</t>
  </si>
  <si>
    <t>P81605</t>
  </si>
  <si>
    <t>DCD</t>
  </si>
  <si>
    <t>Q01469</t>
  </si>
  <si>
    <t>FABP5</t>
  </si>
  <si>
    <t>Q13106</t>
  </si>
  <si>
    <t>ZN154</t>
  </si>
  <si>
    <t>Q14624</t>
  </si>
  <si>
    <t>ITIH4</t>
  </si>
  <si>
    <t>Q15485</t>
  </si>
  <si>
    <t>FCN2</t>
  </si>
  <si>
    <t>Q5T749</t>
  </si>
  <si>
    <t>KPRP</t>
  </si>
  <si>
    <t>Q5W5X9</t>
  </si>
  <si>
    <t>TTC23</t>
  </si>
  <si>
    <t>Q8IW75</t>
  </si>
  <si>
    <t>SPA12</t>
  </si>
  <si>
    <t>Q8NI99</t>
  </si>
  <si>
    <t>ANGL6</t>
  </si>
  <si>
    <t>Q8TAA3</t>
  </si>
  <si>
    <t>PSMA8</t>
  </si>
  <si>
    <t>Q8TCU4</t>
  </si>
  <si>
    <t>ALMS1</t>
  </si>
  <si>
    <t>Q8TER0</t>
  </si>
  <si>
    <t>SNED1</t>
  </si>
  <si>
    <t>Q8WWH5</t>
  </si>
  <si>
    <t>TRUB1</t>
  </si>
  <si>
    <t>Q8WWZ8</t>
  </si>
  <si>
    <t>OIT3</t>
  </si>
  <si>
    <t>Q8WZ42</t>
  </si>
  <si>
    <t>TITIN</t>
  </si>
  <si>
    <t>Q92824</t>
  </si>
  <si>
    <t>PCSK5</t>
  </si>
  <si>
    <t>Q96IQ9</t>
  </si>
  <si>
    <t>ZN414</t>
  </si>
  <si>
    <t>Q96P63</t>
  </si>
  <si>
    <t>SPB12</t>
  </si>
  <si>
    <t>Q99459</t>
  </si>
  <si>
    <t>CDC5L</t>
  </si>
  <si>
    <t>Q99698</t>
  </si>
  <si>
    <t>LYST</t>
  </si>
  <si>
    <t>Q9HC29</t>
  </si>
  <si>
    <t>NOD2</t>
  </si>
  <si>
    <t>Q9NUJ3</t>
  </si>
  <si>
    <t>T11L1</t>
  </si>
  <si>
    <t>Q9NVE4</t>
  </si>
  <si>
    <t>CCD87</t>
  </si>
  <si>
    <t>Q9NZT1</t>
  </si>
  <si>
    <t>CALL5</t>
  </si>
  <si>
    <t>Q9P107</t>
  </si>
  <si>
    <t>GMIP</t>
  </si>
  <si>
    <t>Q9UKV0</t>
  </si>
  <si>
    <t>HDAC9</t>
  </si>
  <si>
    <t>Q9ULT8</t>
  </si>
  <si>
    <t>HECD1</t>
  </si>
  <si>
    <t>Q9UPV0</t>
  </si>
  <si>
    <t>CE164</t>
  </si>
  <si>
    <t>Gene</t>
  </si>
  <si>
    <t>Log rank P-value</t>
  </si>
  <si>
    <t>High-expression: median survival (in Days)</t>
  </si>
  <si>
    <t>Low-expression : Median survival (in Days)</t>
  </si>
  <si>
    <t>Median FKRPM</t>
  </si>
  <si>
    <t>FGG</t>
  </si>
  <si>
    <t>TFRC</t>
  </si>
  <si>
    <t>NA</t>
  </si>
  <si>
    <t>FN1</t>
  </si>
  <si>
    <t>HBA1</t>
  </si>
  <si>
    <t>*Median FPKM were extracted from raw TCGA data</t>
  </si>
  <si>
    <t>*Survival data was extracted from UALCAN</t>
  </si>
  <si>
    <t>ENSG00000171557</t>
  </si>
  <si>
    <t>ENSG00000115414</t>
  </si>
  <si>
    <t>ENSG00000206172</t>
  </si>
  <si>
    <t>ENSG00000072274</t>
  </si>
  <si>
    <t>ENSEMBL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Dell\Downloads\fpkm_expression_of_interested_genes.txt" TargetMode="External"/><Relationship Id="rId1" Type="http://schemas.openxmlformats.org/officeDocument/2006/relationships/externalLinkPath" Target="file:///C:\Users\Dell\Downloads\fpkm_expression_of_interested_genes.txt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pkm_expression_of_interested_g"/>
    </sheetNames>
    <sheetDataSet>
      <sheetData sheetId="0">
        <row r="2">
          <cell r="C2">
            <v>0</v>
          </cell>
          <cell r="D2">
            <v>0</v>
          </cell>
          <cell r="E2">
            <v>0</v>
          </cell>
          <cell r="F2">
            <v>8</v>
          </cell>
          <cell r="G2">
            <v>2</v>
          </cell>
          <cell r="H2">
            <v>0</v>
          </cell>
          <cell r="I2">
            <v>0</v>
          </cell>
          <cell r="J2">
            <v>1</v>
          </cell>
          <cell r="K2">
            <v>371</v>
          </cell>
          <cell r="L2">
            <v>57</v>
          </cell>
          <cell r="M2">
            <v>0</v>
          </cell>
          <cell r="N2">
            <v>0</v>
          </cell>
          <cell r="O2">
            <v>0</v>
          </cell>
          <cell r="P2">
            <v>0</v>
          </cell>
          <cell r="Q2">
            <v>0</v>
          </cell>
          <cell r="R2">
            <v>0</v>
          </cell>
          <cell r="S2">
            <v>0</v>
          </cell>
          <cell r="T2">
            <v>611</v>
          </cell>
          <cell r="U2">
            <v>13</v>
          </cell>
          <cell r="V2">
            <v>3</v>
          </cell>
          <cell r="W2">
            <v>0</v>
          </cell>
          <cell r="X2">
            <v>29</v>
          </cell>
          <cell r="Y2">
            <v>10</v>
          </cell>
          <cell r="Z2">
            <v>450</v>
          </cell>
          <cell r="AA2">
            <v>0</v>
          </cell>
          <cell r="AB2">
            <v>0</v>
          </cell>
          <cell r="AC2">
            <v>759</v>
          </cell>
          <cell r="AD2">
            <v>0</v>
          </cell>
          <cell r="AE2">
            <v>22</v>
          </cell>
          <cell r="AF2">
            <v>0</v>
          </cell>
          <cell r="AG2">
            <v>0</v>
          </cell>
          <cell r="AH2">
            <v>0</v>
          </cell>
          <cell r="AI2">
            <v>0</v>
          </cell>
          <cell r="AJ2">
            <v>0</v>
          </cell>
          <cell r="AK2">
            <v>124</v>
          </cell>
          <cell r="AL2">
            <v>0</v>
          </cell>
          <cell r="AM2">
            <v>0</v>
          </cell>
          <cell r="AN2">
            <v>1</v>
          </cell>
          <cell r="AO2">
            <v>0</v>
          </cell>
          <cell r="AP2">
            <v>0</v>
          </cell>
          <cell r="AQ2">
            <v>5</v>
          </cell>
          <cell r="AR2">
            <v>496</v>
          </cell>
          <cell r="AS2">
            <v>16</v>
          </cell>
          <cell r="AT2">
            <v>3</v>
          </cell>
          <cell r="AU2">
            <v>2</v>
          </cell>
          <cell r="AV2">
            <v>0</v>
          </cell>
          <cell r="AW2">
            <v>0</v>
          </cell>
          <cell r="AX2">
            <v>0</v>
          </cell>
          <cell r="AY2">
            <v>0</v>
          </cell>
          <cell r="AZ2">
            <v>0</v>
          </cell>
          <cell r="BA2">
            <v>72</v>
          </cell>
          <cell r="BB2">
            <v>1</v>
          </cell>
          <cell r="BC2">
            <v>0</v>
          </cell>
          <cell r="BD2">
            <v>3</v>
          </cell>
          <cell r="BE2">
            <v>0</v>
          </cell>
          <cell r="BF2">
            <v>1</v>
          </cell>
          <cell r="BG2">
            <v>0</v>
          </cell>
          <cell r="BH2">
            <v>1</v>
          </cell>
          <cell r="BI2">
            <v>0</v>
          </cell>
          <cell r="BJ2">
            <v>0</v>
          </cell>
          <cell r="BK2">
            <v>0</v>
          </cell>
          <cell r="BL2">
            <v>3</v>
          </cell>
          <cell r="BM2">
            <v>39</v>
          </cell>
          <cell r="BN2">
            <v>95</v>
          </cell>
          <cell r="BO2">
            <v>0</v>
          </cell>
          <cell r="BP2">
            <v>0</v>
          </cell>
          <cell r="BQ2">
            <v>0</v>
          </cell>
          <cell r="BR2">
            <v>1</v>
          </cell>
          <cell r="BS2">
            <v>0</v>
          </cell>
          <cell r="BT2">
            <v>0</v>
          </cell>
          <cell r="BU2">
            <v>1</v>
          </cell>
          <cell r="BV2">
            <v>0</v>
          </cell>
          <cell r="BW2">
            <v>6</v>
          </cell>
          <cell r="BX2">
            <v>0</v>
          </cell>
          <cell r="BY2">
            <v>0</v>
          </cell>
          <cell r="BZ2">
            <v>0</v>
          </cell>
          <cell r="CA2">
            <v>17</v>
          </cell>
          <cell r="CB2">
            <v>0</v>
          </cell>
          <cell r="CC2">
            <v>0</v>
          </cell>
          <cell r="CD2">
            <v>0</v>
          </cell>
          <cell r="CE2">
            <v>0</v>
          </cell>
          <cell r="CF2">
            <v>0</v>
          </cell>
          <cell r="CG2">
            <v>8</v>
          </cell>
          <cell r="CH2">
            <v>0</v>
          </cell>
          <cell r="CI2">
            <v>25</v>
          </cell>
          <cell r="CJ2">
            <v>0</v>
          </cell>
          <cell r="CK2">
            <v>55</v>
          </cell>
          <cell r="CL2">
            <v>2</v>
          </cell>
          <cell r="CM2">
            <v>0</v>
          </cell>
          <cell r="CN2">
            <v>7</v>
          </cell>
          <cell r="CO2">
            <v>0</v>
          </cell>
          <cell r="CP2">
            <v>0</v>
          </cell>
          <cell r="CQ2">
            <v>0</v>
          </cell>
          <cell r="CR2">
            <v>0</v>
          </cell>
          <cell r="CS2">
            <v>0</v>
          </cell>
          <cell r="CT2">
            <v>137</v>
          </cell>
          <cell r="CU2">
            <v>3324</v>
          </cell>
          <cell r="CV2">
            <v>0</v>
          </cell>
          <cell r="CW2">
            <v>1</v>
          </cell>
          <cell r="CX2">
            <v>6</v>
          </cell>
          <cell r="CY2">
            <v>0</v>
          </cell>
          <cell r="CZ2">
            <v>14</v>
          </cell>
          <cell r="DA2">
            <v>0</v>
          </cell>
          <cell r="DB2">
            <v>0</v>
          </cell>
          <cell r="DC2">
            <v>0</v>
          </cell>
          <cell r="DD2">
            <v>0</v>
          </cell>
          <cell r="DE2">
            <v>0</v>
          </cell>
          <cell r="DF2">
            <v>0</v>
          </cell>
          <cell r="DG2">
            <v>0</v>
          </cell>
          <cell r="DH2">
            <v>431</v>
          </cell>
          <cell r="DI2">
            <v>0</v>
          </cell>
          <cell r="DJ2">
            <v>145</v>
          </cell>
          <cell r="DK2">
            <v>4</v>
          </cell>
          <cell r="DL2">
            <v>0</v>
          </cell>
          <cell r="DM2">
            <v>6</v>
          </cell>
          <cell r="DN2">
            <v>2</v>
          </cell>
          <cell r="DO2">
            <v>0</v>
          </cell>
          <cell r="DP2">
            <v>0</v>
          </cell>
          <cell r="DQ2">
            <v>0</v>
          </cell>
          <cell r="DR2">
            <v>0</v>
          </cell>
          <cell r="DS2">
            <v>50</v>
          </cell>
          <cell r="DT2">
            <v>1</v>
          </cell>
          <cell r="DU2">
            <v>0</v>
          </cell>
          <cell r="DV2">
            <v>1</v>
          </cell>
          <cell r="DW2">
            <v>95</v>
          </cell>
          <cell r="DX2">
            <v>0</v>
          </cell>
          <cell r="DY2">
            <v>0</v>
          </cell>
          <cell r="DZ2">
            <v>0</v>
          </cell>
          <cell r="EA2">
            <v>7</v>
          </cell>
          <cell r="EB2">
            <v>1</v>
          </cell>
          <cell r="EC2">
            <v>1</v>
          </cell>
          <cell r="ED2">
            <v>11</v>
          </cell>
          <cell r="EE2">
            <v>2</v>
          </cell>
          <cell r="EF2">
            <v>40</v>
          </cell>
          <cell r="EG2">
            <v>3</v>
          </cell>
          <cell r="EH2">
            <v>0</v>
          </cell>
          <cell r="EI2">
            <v>3</v>
          </cell>
          <cell r="EJ2">
            <v>1</v>
          </cell>
          <cell r="EK2">
            <v>4</v>
          </cell>
          <cell r="EL2">
            <v>0</v>
          </cell>
          <cell r="EM2">
            <v>0</v>
          </cell>
          <cell r="EN2">
            <v>0</v>
          </cell>
          <cell r="EO2">
            <v>2</v>
          </cell>
          <cell r="EP2">
            <v>388</v>
          </cell>
          <cell r="EQ2">
            <v>8</v>
          </cell>
          <cell r="ER2">
            <v>1</v>
          </cell>
          <cell r="ES2">
            <v>4</v>
          </cell>
          <cell r="ET2">
            <v>1</v>
          </cell>
          <cell r="EU2">
            <v>162</v>
          </cell>
          <cell r="EV2">
            <v>0</v>
          </cell>
          <cell r="EW2">
            <v>636</v>
          </cell>
          <cell r="EX2">
            <v>0</v>
          </cell>
          <cell r="EY2">
            <v>0</v>
          </cell>
          <cell r="EZ2">
            <v>2</v>
          </cell>
          <cell r="FA2">
            <v>0</v>
          </cell>
          <cell r="FB2">
            <v>0</v>
          </cell>
          <cell r="FC2">
            <v>0</v>
          </cell>
          <cell r="FD2">
            <v>1</v>
          </cell>
          <cell r="FE2">
            <v>3</v>
          </cell>
          <cell r="FF2">
            <v>0</v>
          </cell>
          <cell r="FG2">
            <v>0</v>
          </cell>
          <cell r="FH2">
            <v>40</v>
          </cell>
          <cell r="FI2">
            <v>101</v>
          </cell>
          <cell r="FJ2">
            <v>0</v>
          </cell>
          <cell r="FK2">
            <v>12</v>
          </cell>
          <cell r="FL2">
            <v>0</v>
          </cell>
          <cell r="FM2">
            <v>2</v>
          </cell>
          <cell r="FN2">
            <v>6</v>
          </cell>
          <cell r="FO2">
            <v>0</v>
          </cell>
          <cell r="FP2">
            <v>0</v>
          </cell>
          <cell r="FQ2">
            <v>0</v>
          </cell>
          <cell r="FR2">
            <v>11</v>
          </cell>
          <cell r="FS2">
            <v>78</v>
          </cell>
          <cell r="FT2">
            <v>0</v>
          </cell>
          <cell r="FU2">
            <v>0</v>
          </cell>
          <cell r="FV2">
            <v>1</v>
          </cell>
          <cell r="FW2">
            <v>1</v>
          </cell>
          <cell r="FX2">
            <v>3</v>
          </cell>
          <cell r="FY2">
            <v>0</v>
          </cell>
          <cell r="FZ2">
            <v>2</v>
          </cell>
          <cell r="GA2">
            <v>4</v>
          </cell>
          <cell r="GB2">
            <v>0</v>
          </cell>
          <cell r="GC2">
            <v>0</v>
          </cell>
          <cell r="GD2">
            <v>3</v>
          </cell>
          <cell r="GE2">
            <v>0</v>
          </cell>
          <cell r="GF2">
            <v>0</v>
          </cell>
          <cell r="GG2">
            <v>935</v>
          </cell>
          <cell r="GH2">
            <v>0</v>
          </cell>
          <cell r="GI2">
            <v>1</v>
          </cell>
          <cell r="GJ2">
            <v>0</v>
          </cell>
          <cell r="GK2">
            <v>0</v>
          </cell>
          <cell r="GL2">
            <v>9</v>
          </cell>
          <cell r="GM2">
            <v>576</v>
          </cell>
          <cell r="GN2">
            <v>0</v>
          </cell>
          <cell r="GO2">
            <v>3</v>
          </cell>
          <cell r="GP2">
            <v>3</v>
          </cell>
          <cell r="GQ2">
            <v>5447</v>
          </cell>
          <cell r="GR2">
            <v>7</v>
          </cell>
          <cell r="GS2">
            <v>0</v>
          </cell>
          <cell r="GT2">
            <v>0</v>
          </cell>
          <cell r="GU2">
            <v>0</v>
          </cell>
          <cell r="GV2">
            <v>3</v>
          </cell>
          <cell r="GW2">
            <v>0</v>
          </cell>
          <cell r="GX2">
            <v>0</v>
          </cell>
          <cell r="GY2">
            <v>7</v>
          </cell>
          <cell r="GZ2">
            <v>0</v>
          </cell>
          <cell r="HA2">
            <v>0</v>
          </cell>
          <cell r="HB2">
            <v>0</v>
          </cell>
          <cell r="HC2">
            <v>3</v>
          </cell>
          <cell r="HD2">
            <v>0</v>
          </cell>
          <cell r="HE2">
            <v>0</v>
          </cell>
          <cell r="HF2">
            <v>0</v>
          </cell>
          <cell r="HG2">
            <v>0</v>
          </cell>
          <cell r="HH2">
            <v>1</v>
          </cell>
          <cell r="HI2">
            <v>3</v>
          </cell>
          <cell r="HJ2">
            <v>3</v>
          </cell>
          <cell r="HK2">
            <v>128</v>
          </cell>
          <cell r="HL2">
            <v>20</v>
          </cell>
          <cell r="HM2">
            <v>2</v>
          </cell>
          <cell r="HN2">
            <v>0</v>
          </cell>
          <cell r="HO2">
            <v>0</v>
          </cell>
          <cell r="HP2">
            <v>0</v>
          </cell>
          <cell r="HQ2">
            <v>0</v>
          </cell>
          <cell r="HR2">
            <v>17</v>
          </cell>
          <cell r="HS2">
            <v>0</v>
          </cell>
          <cell r="HT2">
            <v>2</v>
          </cell>
          <cell r="HU2">
            <v>2</v>
          </cell>
          <cell r="HV2">
            <v>0</v>
          </cell>
          <cell r="HW2">
            <v>15</v>
          </cell>
          <cell r="HX2">
            <v>113</v>
          </cell>
          <cell r="HY2">
            <v>0</v>
          </cell>
          <cell r="HZ2">
            <v>0</v>
          </cell>
          <cell r="IA2">
            <v>32</v>
          </cell>
          <cell r="IB2">
            <v>20</v>
          </cell>
          <cell r="IC2">
            <v>1</v>
          </cell>
          <cell r="ID2">
            <v>0</v>
          </cell>
          <cell r="IE2">
            <v>0</v>
          </cell>
          <cell r="IF2">
            <v>0</v>
          </cell>
          <cell r="IG2">
            <v>0</v>
          </cell>
          <cell r="IH2">
            <v>134</v>
          </cell>
          <cell r="II2">
            <v>1</v>
          </cell>
          <cell r="IJ2">
            <v>0</v>
          </cell>
          <cell r="IK2">
            <v>176</v>
          </cell>
          <cell r="IL2">
            <v>0</v>
          </cell>
          <cell r="IM2">
            <v>1</v>
          </cell>
          <cell r="IN2">
            <v>0</v>
          </cell>
          <cell r="IO2">
            <v>0</v>
          </cell>
          <cell r="IP2">
            <v>0</v>
          </cell>
          <cell r="IQ2">
            <v>14</v>
          </cell>
          <cell r="IR2">
            <v>0</v>
          </cell>
          <cell r="IS2">
            <v>32</v>
          </cell>
          <cell r="IT2">
            <v>0</v>
          </cell>
          <cell r="IU2">
            <v>49</v>
          </cell>
          <cell r="IV2">
            <v>2</v>
          </cell>
          <cell r="IW2">
            <v>0</v>
          </cell>
          <cell r="IX2">
            <v>271</v>
          </cell>
          <cell r="IY2">
            <v>0</v>
          </cell>
          <cell r="IZ2">
            <v>0</v>
          </cell>
          <cell r="JA2">
            <v>0</v>
          </cell>
          <cell r="JB2">
            <v>0</v>
          </cell>
          <cell r="JC2">
            <v>35</v>
          </cell>
          <cell r="JD2">
            <v>8</v>
          </cell>
          <cell r="JE2">
            <v>3</v>
          </cell>
          <cell r="JF2">
            <v>0</v>
          </cell>
          <cell r="JG2">
            <v>2</v>
          </cell>
          <cell r="JH2">
            <v>0</v>
          </cell>
          <cell r="JI2">
            <v>0</v>
          </cell>
          <cell r="JJ2">
            <v>0</v>
          </cell>
          <cell r="JK2">
            <v>0</v>
          </cell>
          <cell r="JL2">
            <v>5</v>
          </cell>
          <cell r="JM2">
            <v>2</v>
          </cell>
          <cell r="JN2">
            <v>0</v>
          </cell>
          <cell r="JO2">
            <v>248</v>
          </cell>
          <cell r="JP2">
            <v>0</v>
          </cell>
          <cell r="JQ2">
            <v>1</v>
          </cell>
          <cell r="JR2">
            <v>8</v>
          </cell>
          <cell r="JS2">
            <v>3258</v>
          </cell>
          <cell r="JT2">
            <v>4</v>
          </cell>
          <cell r="JU2">
            <v>1</v>
          </cell>
          <cell r="JV2">
            <v>3</v>
          </cell>
          <cell r="JW2">
            <v>12</v>
          </cell>
          <cell r="JX2">
            <v>19</v>
          </cell>
          <cell r="JY2">
            <v>0</v>
          </cell>
          <cell r="JZ2">
            <v>8</v>
          </cell>
          <cell r="KA2">
            <v>0</v>
          </cell>
          <cell r="KB2">
            <v>2</v>
          </cell>
          <cell r="KC2">
            <v>2</v>
          </cell>
          <cell r="KD2">
            <v>0</v>
          </cell>
          <cell r="KE2">
            <v>0</v>
          </cell>
          <cell r="KF2">
            <v>40</v>
          </cell>
          <cell r="KG2">
            <v>0</v>
          </cell>
          <cell r="KH2">
            <v>214</v>
          </cell>
          <cell r="KI2">
            <v>54</v>
          </cell>
          <cell r="KJ2">
            <v>5</v>
          </cell>
          <cell r="KK2">
            <v>2</v>
          </cell>
          <cell r="KL2">
            <v>3</v>
          </cell>
          <cell r="KM2">
            <v>0</v>
          </cell>
          <cell r="KN2">
            <v>0</v>
          </cell>
          <cell r="KO2">
            <v>0</v>
          </cell>
          <cell r="KP2">
            <v>309</v>
          </cell>
          <cell r="KQ2">
            <v>0</v>
          </cell>
          <cell r="KR2">
            <v>0</v>
          </cell>
          <cell r="KS2">
            <v>1202</v>
          </cell>
          <cell r="KT2">
            <v>0</v>
          </cell>
        </row>
        <row r="3">
          <cell r="C3">
            <v>5017</v>
          </cell>
          <cell r="D3">
            <v>149131</v>
          </cell>
          <cell r="E3">
            <v>10244</v>
          </cell>
          <cell r="F3">
            <v>177954</v>
          </cell>
          <cell r="G3">
            <v>15437</v>
          </cell>
          <cell r="H3">
            <v>1035</v>
          </cell>
          <cell r="I3">
            <v>11039</v>
          </cell>
          <cell r="J3">
            <v>25993</v>
          </cell>
          <cell r="K3">
            <v>89093</v>
          </cell>
          <cell r="L3">
            <v>38592</v>
          </cell>
          <cell r="M3">
            <v>218559</v>
          </cell>
          <cell r="N3">
            <v>8699</v>
          </cell>
          <cell r="O3">
            <v>832</v>
          </cell>
          <cell r="P3">
            <v>8051</v>
          </cell>
          <cell r="Q3">
            <v>122068</v>
          </cell>
          <cell r="R3">
            <v>4604</v>
          </cell>
          <cell r="S3">
            <v>25464</v>
          </cell>
          <cell r="T3">
            <v>5927</v>
          </cell>
          <cell r="U3">
            <v>2899</v>
          </cell>
          <cell r="V3">
            <v>14246</v>
          </cell>
          <cell r="W3">
            <v>14955</v>
          </cell>
          <cell r="X3">
            <v>30360</v>
          </cell>
          <cell r="Y3">
            <v>109888</v>
          </cell>
          <cell r="Z3">
            <v>14978</v>
          </cell>
          <cell r="AA3">
            <v>5653</v>
          </cell>
          <cell r="AB3">
            <v>2057</v>
          </cell>
          <cell r="AC3">
            <v>12763</v>
          </cell>
          <cell r="AD3">
            <v>16229</v>
          </cell>
          <cell r="AE3">
            <v>665</v>
          </cell>
          <cell r="AF3">
            <v>21256</v>
          </cell>
          <cell r="AG3">
            <v>771</v>
          </cell>
          <cell r="AH3">
            <v>367332</v>
          </cell>
          <cell r="AI3">
            <v>849</v>
          </cell>
          <cell r="AJ3">
            <v>51704</v>
          </cell>
          <cell r="AK3">
            <v>5382</v>
          </cell>
          <cell r="AL3">
            <v>176546</v>
          </cell>
          <cell r="AM3">
            <v>20628</v>
          </cell>
          <cell r="AN3">
            <v>2875</v>
          </cell>
          <cell r="AO3">
            <v>50907</v>
          </cell>
          <cell r="AP3">
            <v>35257</v>
          </cell>
          <cell r="AQ3">
            <v>23649</v>
          </cell>
          <cell r="AR3">
            <v>5193</v>
          </cell>
          <cell r="AS3">
            <v>49982</v>
          </cell>
          <cell r="AT3">
            <v>11646</v>
          </cell>
          <cell r="AU3">
            <v>48418</v>
          </cell>
          <cell r="AV3">
            <v>69270</v>
          </cell>
          <cell r="AW3">
            <v>21779</v>
          </cell>
          <cell r="AX3">
            <v>334632</v>
          </cell>
          <cell r="AY3">
            <v>31906</v>
          </cell>
          <cell r="AZ3">
            <v>2596</v>
          </cell>
          <cell r="BA3">
            <v>74186</v>
          </cell>
          <cell r="BB3">
            <v>154596</v>
          </cell>
          <cell r="BC3">
            <v>20683</v>
          </cell>
          <cell r="BD3">
            <v>14243</v>
          </cell>
          <cell r="BE3">
            <v>45354</v>
          </cell>
          <cell r="BF3">
            <v>4227</v>
          </cell>
          <cell r="BG3">
            <v>7748</v>
          </cell>
          <cell r="BH3">
            <v>3110</v>
          </cell>
          <cell r="BI3">
            <v>27810</v>
          </cell>
          <cell r="BJ3">
            <v>2604</v>
          </cell>
          <cell r="BK3">
            <v>14594</v>
          </cell>
          <cell r="BL3">
            <v>412059</v>
          </cell>
          <cell r="BM3">
            <v>7035</v>
          </cell>
          <cell r="BN3">
            <v>5660</v>
          </cell>
          <cell r="BO3">
            <v>110205</v>
          </cell>
          <cell r="BP3">
            <v>31714</v>
          </cell>
          <cell r="BQ3">
            <v>11049</v>
          </cell>
          <cell r="BR3">
            <v>5115</v>
          </cell>
          <cell r="BS3">
            <v>9762</v>
          </cell>
          <cell r="BT3">
            <v>4132</v>
          </cell>
          <cell r="BU3">
            <v>3565</v>
          </cell>
          <cell r="BV3">
            <v>67141</v>
          </cell>
          <cell r="BW3">
            <v>8300</v>
          </cell>
          <cell r="BX3">
            <v>1812</v>
          </cell>
          <cell r="BY3">
            <v>1096</v>
          </cell>
          <cell r="BZ3">
            <v>31281</v>
          </cell>
          <cell r="CA3">
            <v>4184</v>
          </cell>
          <cell r="CB3">
            <v>2659</v>
          </cell>
          <cell r="CC3">
            <v>24098</v>
          </cell>
          <cell r="CD3">
            <v>45436</v>
          </cell>
          <cell r="CE3">
            <v>59873</v>
          </cell>
          <cell r="CF3">
            <v>16435</v>
          </cell>
          <cell r="CG3">
            <v>21559</v>
          </cell>
          <cell r="CH3">
            <v>5656</v>
          </cell>
          <cell r="CI3">
            <v>132574</v>
          </cell>
          <cell r="CJ3">
            <v>649</v>
          </cell>
          <cell r="CK3">
            <v>37537</v>
          </cell>
          <cell r="CL3">
            <v>322228</v>
          </cell>
          <cell r="CM3">
            <v>74036</v>
          </cell>
          <cell r="CN3">
            <v>19100</v>
          </cell>
          <cell r="CO3">
            <v>2181</v>
          </cell>
          <cell r="CP3">
            <v>640</v>
          </cell>
          <cell r="CQ3">
            <v>14956</v>
          </cell>
          <cell r="CR3">
            <v>20005</v>
          </cell>
          <cell r="CS3">
            <v>26326</v>
          </cell>
          <cell r="CT3">
            <v>60744</v>
          </cell>
          <cell r="CU3">
            <v>1486</v>
          </cell>
          <cell r="CV3">
            <v>36594</v>
          </cell>
          <cell r="CW3">
            <v>4883</v>
          </cell>
          <cell r="CX3">
            <v>350193</v>
          </cell>
          <cell r="CY3">
            <v>7202</v>
          </cell>
          <cell r="CZ3">
            <v>10252</v>
          </cell>
          <cell r="DA3">
            <v>1743</v>
          </cell>
          <cell r="DB3">
            <v>4935</v>
          </cell>
          <cell r="DC3">
            <v>14075</v>
          </cell>
          <cell r="DD3">
            <v>422</v>
          </cell>
          <cell r="DE3">
            <v>19049</v>
          </cell>
          <cell r="DF3">
            <v>3449</v>
          </cell>
          <cell r="DG3">
            <v>9976</v>
          </cell>
          <cell r="DH3">
            <v>80031</v>
          </cell>
          <cell r="DI3">
            <v>57423</v>
          </cell>
          <cell r="DJ3">
            <v>220025</v>
          </cell>
          <cell r="DK3">
            <v>53985</v>
          </cell>
          <cell r="DL3">
            <v>17321</v>
          </cell>
          <cell r="DM3">
            <v>31847</v>
          </cell>
          <cell r="DN3">
            <v>2465</v>
          </cell>
          <cell r="DO3">
            <v>8868</v>
          </cell>
          <cell r="DP3">
            <v>10941</v>
          </cell>
          <cell r="DQ3">
            <v>350</v>
          </cell>
          <cell r="DR3">
            <v>409272</v>
          </cell>
          <cell r="DS3">
            <v>2377</v>
          </cell>
          <cell r="DT3">
            <v>3224</v>
          </cell>
          <cell r="DU3">
            <v>3835</v>
          </cell>
          <cell r="DV3">
            <v>18032</v>
          </cell>
          <cell r="DW3">
            <v>34801</v>
          </cell>
          <cell r="DX3">
            <v>145447</v>
          </cell>
          <cell r="DY3">
            <v>10920</v>
          </cell>
          <cell r="DZ3">
            <v>10390</v>
          </cell>
          <cell r="EA3">
            <v>11854</v>
          </cell>
          <cell r="EB3">
            <v>32049</v>
          </cell>
          <cell r="EC3">
            <v>16936</v>
          </cell>
          <cell r="ED3">
            <v>62574</v>
          </cell>
          <cell r="EE3">
            <v>20687</v>
          </cell>
          <cell r="EF3">
            <v>16908</v>
          </cell>
          <cell r="EG3">
            <v>279937</v>
          </cell>
          <cell r="EH3">
            <v>19082</v>
          </cell>
          <cell r="EI3">
            <v>14191</v>
          </cell>
          <cell r="EJ3">
            <v>7046</v>
          </cell>
          <cell r="EK3">
            <v>1276</v>
          </cell>
          <cell r="EL3">
            <v>23747</v>
          </cell>
          <cell r="EM3">
            <v>17588</v>
          </cell>
          <cell r="EN3">
            <v>3266</v>
          </cell>
          <cell r="EO3">
            <v>2765</v>
          </cell>
          <cell r="EP3">
            <v>4225</v>
          </cell>
          <cell r="EQ3">
            <v>81028</v>
          </cell>
          <cell r="ER3">
            <v>9957</v>
          </cell>
          <cell r="ES3">
            <v>2471</v>
          </cell>
          <cell r="ET3">
            <v>29248</v>
          </cell>
          <cell r="EU3">
            <v>15793</v>
          </cell>
          <cell r="EV3">
            <v>8716</v>
          </cell>
          <cell r="EW3">
            <v>4149</v>
          </cell>
          <cell r="EX3">
            <v>7343</v>
          </cell>
          <cell r="EY3">
            <v>3219</v>
          </cell>
          <cell r="EZ3">
            <v>3299</v>
          </cell>
          <cell r="FA3">
            <v>5340</v>
          </cell>
          <cell r="FB3">
            <v>70162</v>
          </cell>
          <cell r="FC3">
            <v>70799</v>
          </cell>
          <cell r="FD3">
            <v>1369</v>
          </cell>
          <cell r="FE3">
            <v>41144</v>
          </cell>
          <cell r="FF3">
            <v>6470</v>
          </cell>
          <cell r="FG3">
            <v>5679</v>
          </cell>
          <cell r="FH3">
            <v>20048</v>
          </cell>
          <cell r="FI3">
            <v>24245</v>
          </cell>
          <cell r="FJ3">
            <v>94991</v>
          </cell>
          <cell r="FK3">
            <v>3733</v>
          </cell>
          <cell r="FL3">
            <v>178938</v>
          </cell>
          <cell r="FM3">
            <v>20186</v>
          </cell>
          <cell r="FN3">
            <v>1341</v>
          </cell>
          <cell r="FO3">
            <v>11264</v>
          </cell>
          <cell r="FP3">
            <v>6104</v>
          </cell>
          <cell r="FQ3">
            <v>4078</v>
          </cell>
          <cell r="FR3">
            <v>780</v>
          </cell>
          <cell r="FS3">
            <v>124126</v>
          </cell>
          <cell r="FT3">
            <v>83842</v>
          </cell>
          <cell r="FU3">
            <v>41646</v>
          </cell>
          <cell r="FV3">
            <v>4977</v>
          </cell>
          <cell r="FW3">
            <v>8008</v>
          </cell>
          <cell r="FX3">
            <v>64101</v>
          </cell>
          <cell r="FY3">
            <v>46407</v>
          </cell>
          <cell r="FZ3">
            <v>24214</v>
          </cell>
          <cell r="GA3">
            <v>1396</v>
          </cell>
          <cell r="GB3">
            <v>7331</v>
          </cell>
          <cell r="GC3">
            <v>93322</v>
          </cell>
          <cell r="GD3">
            <v>39312</v>
          </cell>
          <cell r="GE3">
            <v>20979</v>
          </cell>
          <cell r="GF3">
            <v>12457</v>
          </cell>
          <cell r="GG3">
            <v>151812</v>
          </cell>
          <cell r="GH3">
            <v>8098</v>
          </cell>
          <cell r="GI3">
            <v>868</v>
          </cell>
          <cell r="GJ3">
            <v>13051</v>
          </cell>
          <cell r="GK3">
            <v>9411</v>
          </cell>
          <cell r="GL3">
            <v>37334</v>
          </cell>
          <cell r="GM3">
            <v>21319</v>
          </cell>
          <cell r="GN3">
            <v>3218</v>
          </cell>
          <cell r="GO3">
            <v>11393</v>
          </cell>
          <cell r="GP3">
            <v>6652</v>
          </cell>
          <cell r="GQ3">
            <v>10573</v>
          </cell>
          <cell r="GR3">
            <v>1556</v>
          </cell>
          <cell r="GS3">
            <v>13848</v>
          </cell>
          <cell r="GT3">
            <v>5568</v>
          </cell>
          <cell r="GU3">
            <v>64767</v>
          </cell>
          <cell r="GV3">
            <v>25917</v>
          </cell>
          <cell r="GW3">
            <v>4779</v>
          </cell>
          <cell r="GX3">
            <v>2212</v>
          </cell>
          <cell r="GY3">
            <v>49364</v>
          </cell>
          <cell r="GZ3">
            <v>2604</v>
          </cell>
          <cell r="HA3">
            <v>2827</v>
          </cell>
          <cell r="HB3">
            <v>7035</v>
          </cell>
          <cell r="HC3">
            <v>8571</v>
          </cell>
          <cell r="HD3">
            <v>25263</v>
          </cell>
          <cell r="HE3">
            <v>3764</v>
          </cell>
          <cell r="HF3">
            <v>1300</v>
          </cell>
          <cell r="HG3">
            <v>1159</v>
          </cell>
          <cell r="HH3">
            <v>2480</v>
          </cell>
          <cell r="HI3">
            <v>13156</v>
          </cell>
          <cell r="HJ3">
            <v>4728</v>
          </cell>
          <cell r="HK3">
            <v>11665</v>
          </cell>
          <cell r="HL3">
            <v>46492</v>
          </cell>
          <cell r="HM3">
            <v>11808</v>
          </cell>
          <cell r="HN3">
            <v>14341</v>
          </cell>
          <cell r="HO3">
            <v>9421</v>
          </cell>
          <cell r="HP3">
            <v>3728</v>
          </cell>
          <cell r="HQ3">
            <v>6000</v>
          </cell>
          <cell r="HR3">
            <v>27299</v>
          </cell>
          <cell r="HS3">
            <v>77074</v>
          </cell>
          <cell r="HT3">
            <v>8421</v>
          </cell>
          <cell r="HU3">
            <v>315150</v>
          </cell>
          <cell r="HV3">
            <v>10675</v>
          </cell>
          <cell r="HW3">
            <v>4806</v>
          </cell>
          <cell r="HX3">
            <v>62422</v>
          </cell>
          <cell r="HY3">
            <v>3829</v>
          </cell>
          <cell r="HZ3">
            <v>33487</v>
          </cell>
          <cell r="IA3">
            <v>11920</v>
          </cell>
          <cell r="IB3">
            <v>5387</v>
          </cell>
          <cell r="IC3">
            <v>14887</v>
          </cell>
          <cell r="ID3">
            <v>3870</v>
          </cell>
          <cell r="IE3">
            <v>8836</v>
          </cell>
          <cell r="IF3">
            <v>8966</v>
          </cell>
          <cell r="IG3">
            <v>2941</v>
          </cell>
          <cell r="IH3">
            <v>3298</v>
          </cell>
          <cell r="II3">
            <v>15873</v>
          </cell>
          <cell r="IJ3">
            <v>5958</v>
          </cell>
          <cell r="IK3">
            <v>15529</v>
          </cell>
          <cell r="IL3">
            <v>797</v>
          </cell>
          <cell r="IM3">
            <v>2016</v>
          </cell>
          <cell r="IN3">
            <v>450054</v>
          </cell>
          <cell r="IO3">
            <v>20294</v>
          </cell>
          <cell r="IP3">
            <v>4939</v>
          </cell>
          <cell r="IQ3">
            <v>20980</v>
          </cell>
          <cell r="IR3">
            <v>7630</v>
          </cell>
          <cell r="IS3">
            <v>58390</v>
          </cell>
          <cell r="IT3">
            <v>13541</v>
          </cell>
          <cell r="IU3">
            <v>281353</v>
          </cell>
          <cell r="IV3">
            <v>79156</v>
          </cell>
          <cell r="IW3">
            <v>4880</v>
          </cell>
          <cell r="IX3">
            <v>5953</v>
          </cell>
          <cell r="IY3">
            <v>8039</v>
          </cell>
          <cell r="IZ3">
            <v>3433</v>
          </cell>
          <cell r="JA3">
            <v>67954</v>
          </cell>
          <cell r="JB3">
            <v>132918</v>
          </cell>
          <cell r="JC3">
            <v>24192</v>
          </cell>
          <cell r="JD3">
            <v>7823</v>
          </cell>
          <cell r="JE3">
            <v>42567</v>
          </cell>
          <cell r="JF3">
            <v>934</v>
          </cell>
          <cell r="JG3">
            <v>22962</v>
          </cell>
          <cell r="JH3">
            <v>3342</v>
          </cell>
          <cell r="JI3">
            <v>1780</v>
          </cell>
          <cell r="JJ3">
            <v>10155</v>
          </cell>
          <cell r="JK3">
            <v>2178</v>
          </cell>
          <cell r="JL3">
            <v>253676</v>
          </cell>
          <cell r="JM3">
            <v>85391</v>
          </cell>
          <cell r="JN3">
            <v>1827</v>
          </cell>
          <cell r="JO3">
            <v>85281</v>
          </cell>
          <cell r="JP3">
            <v>2082</v>
          </cell>
          <cell r="JQ3">
            <v>14373</v>
          </cell>
          <cell r="JR3">
            <v>22695</v>
          </cell>
          <cell r="JS3">
            <v>21714</v>
          </cell>
          <cell r="JT3">
            <v>1505</v>
          </cell>
          <cell r="JU3">
            <v>4748</v>
          </cell>
          <cell r="JV3">
            <v>18507</v>
          </cell>
          <cell r="JW3">
            <v>6694</v>
          </cell>
          <cell r="JX3">
            <v>5066</v>
          </cell>
          <cell r="JY3">
            <v>548</v>
          </cell>
          <cell r="JZ3">
            <v>23540</v>
          </cell>
          <cell r="KA3">
            <v>73411</v>
          </cell>
          <cell r="KB3">
            <v>10931</v>
          </cell>
          <cell r="KC3">
            <v>9883</v>
          </cell>
          <cell r="KD3">
            <v>429624</v>
          </cell>
          <cell r="KE3">
            <v>27214</v>
          </cell>
          <cell r="KF3">
            <v>5855</v>
          </cell>
          <cell r="KG3">
            <v>24238</v>
          </cell>
          <cell r="KH3">
            <v>10325</v>
          </cell>
          <cell r="KI3">
            <v>82459</v>
          </cell>
          <cell r="KJ3">
            <v>8258</v>
          </cell>
          <cell r="KK3">
            <v>17239</v>
          </cell>
          <cell r="KL3">
            <v>23347</v>
          </cell>
          <cell r="KM3">
            <v>3595</v>
          </cell>
          <cell r="KN3">
            <v>9871</v>
          </cell>
          <cell r="KO3">
            <v>2957</v>
          </cell>
          <cell r="KP3">
            <v>5591</v>
          </cell>
          <cell r="KQ3">
            <v>7003</v>
          </cell>
          <cell r="KR3">
            <v>17022</v>
          </cell>
          <cell r="KS3">
            <v>71151</v>
          </cell>
          <cell r="KT3">
            <v>76967</v>
          </cell>
        </row>
        <row r="4">
          <cell r="C4">
            <v>1</v>
          </cell>
          <cell r="D4">
            <v>1</v>
          </cell>
          <cell r="E4">
            <v>0</v>
          </cell>
          <cell r="F4">
            <v>0</v>
          </cell>
          <cell r="G4">
            <v>14</v>
          </cell>
          <cell r="H4">
            <v>11</v>
          </cell>
          <cell r="I4">
            <v>3</v>
          </cell>
          <cell r="J4">
            <v>15</v>
          </cell>
          <cell r="K4">
            <v>2</v>
          </cell>
          <cell r="L4">
            <v>14</v>
          </cell>
          <cell r="M4">
            <v>1</v>
          </cell>
          <cell r="N4">
            <v>38</v>
          </cell>
          <cell r="O4">
            <v>1</v>
          </cell>
          <cell r="P4">
            <v>1</v>
          </cell>
          <cell r="Q4">
            <v>0</v>
          </cell>
          <cell r="R4">
            <v>3</v>
          </cell>
          <cell r="S4">
            <v>1</v>
          </cell>
          <cell r="T4">
            <v>1</v>
          </cell>
          <cell r="U4">
            <v>1</v>
          </cell>
          <cell r="V4">
            <v>0</v>
          </cell>
          <cell r="W4">
            <v>4</v>
          </cell>
          <cell r="X4">
            <v>2</v>
          </cell>
          <cell r="Y4">
            <v>7</v>
          </cell>
          <cell r="Z4">
            <v>2</v>
          </cell>
          <cell r="AA4">
            <v>6</v>
          </cell>
          <cell r="AB4">
            <v>10</v>
          </cell>
          <cell r="AC4">
            <v>2</v>
          </cell>
          <cell r="AD4">
            <v>2</v>
          </cell>
          <cell r="AE4">
            <v>10</v>
          </cell>
          <cell r="AF4">
            <v>4</v>
          </cell>
          <cell r="AG4">
            <v>0</v>
          </cell>
          <cell r="AH4">
            <v>1</v>
          </cell>
          <cell r="AI4">
            <v>6</v>
          </cell>
          <cell r="AJ4">
            <v>2</v>
          </cell>
          <cell r="AK4">
            <v>4</v>
          </cell>
          <cell r="AL4">
            <v>1</v>
          </cell>
          <cell r="AM4">
            <v>314</v>
          </cell>
          <cell r="AN4">
            <v>9</v>
          </cell>
          <cell r="AO4">
            <v>0</v>
          </cell>
          <cell r="AP4">
            <v>3</v>
          </cell>
          <cell r="AQ4">
            <v>2</v>
          </cell>
          <cell r="AR4">
            <v>25</v>
          </cell>
          <cell r="AS4">
            <v>1</v>
          </cell>
          <cell r="AT4">
            <v>32</v>
          </cell>
          <cell r="AU4">
            <v>1</v>
          </cell>
          <cell r="AV4">
            <v>1</v>
          </cell>
          <cell r="AW4">
            <v>2</v>
          </cell>
          <cell r="AX4">
            <v>6</v>
          </cell>
          <cell r="AY4">
            <v>1</v>
          </cell>
          <cell r="AZ4">
            <v>74</v>
          </cell>
          <cell r="BA4">
            <v>12</v>
          </cell>
          <cell r="BB4">
            <v>1</v>
          </cell>
          <cell r="BC4">
            <v>5</v>
          </cell>
          <cell r="BD4">
            <v>2</v>
          </cell>
          <cell r="BE4">
            <v>0</v>
          </cell>
          <cell r="BF4">
            <v>2</v>
          </cell>
          <cell r="BG4">
            <v>0</v>
          </cell>
          <cell r="BH4">
            <v>14</v>
          </cell>
          <cell r="BI4">
            <v>1</v>
          </cell>
          <cell r="BJ4">
            <v>1</v>
          </cell>
          <cell r="BK4">
            <v>0</v>
          </cell>
          <cell r="BL4">
            <v>6</v>
          </cell>
          <cell r="BM4">
            <v>1</v>
          </cell>
          <cell r="BN4">
            <v>0</v>
          </cell>
          <cell r="BO4">
            <v>4</v>
          </cell>
          <cell r="BP4">
            <v>1</v>
          </cell>
          <cell r="BQ4">
            <v>6</v>
          </cell>
          <cell r="BR4">
            <v>3</v>
          </cell>
          <cell r="BS4">
            <v>1</v>
          </cell>
          <cell r="BT4">
            <v>10</v>
          </cell>
          <cell r="BU4">
            <v>2</v>
          </cell>
          <cell r="BV4">
            <v>10</v>
          </cell>
          <cell r="BW4">
            <v>0</v>
          </cell>
          <cell r="BX4">
            <v>6</v>
          </cell>
          <cell r="BY4">
            <v>25</v>
          </cell>
          <cell r="BZ4">
            <v>1</v>
          </cell>
          <cell r="CA4">
            <v>2</v>
          </cell>
          <cell r="CB4">
            <v>55</v>
          </cell>
          <cell r="CC4">
            <v>5</v>
          </cell>
          <cell r="CD4">
            <v>2</v>
          </cell>
          <cell r="CE4">
            <v>0</v>
          </cell>
          <cell r="CF4">
            <v>1</v>
          </cell>
          <cell r="CG4">
            <v>7</v>
          </cell>
          <cell r="CH4">
            <v>30</v>
          </cell>
          <cell r="CI4">
            <v>4</v>
          </cell>
          <cell r="CJ4">
            <v>37</v>
          </cell>
          <cell r="CK4">
            <v>0</v>
          </cell>
          <cell r="CL4">
            <v>0</v>
          </cell>
          <cell r="CM4">
            <v>7</v>
          </cell>
          <cell r="CN4">
            <v>2</v>
          </cell>
          <cell r="CO4">
            <v>1</v>
          </cell>
          <cell r="CP4">
            <v>4</v>
          </cell>
          <cell r="CQ4">
            <v>5</v>
          </cell>
          <cell r="CR4">
            <v>8</v>
          </cell>
          <cell r="CS4">
            <v>3</v>
          </cell>
          <cell r="CT4">
            <v>12</v>
          </cell>
          <cell r="CU4">
            <v>2</v>
          </cell>
          <cell r="CV4">
            <v>6</v>
          </cell>
          <cell r="CW4">
            <v>0</v>
          </cell>
          <cell r="CX4">
            <v>7</v>
          </cell>
          <cell r="CY4">
            <v>6</v>
          </cell>
          <cell r="CZ4">
            <v>9</v>
          </cell>
          <cell r="DA4">
            <v>0</v>
          </cell>
          <cell r="DB4">
            <v>9</v>
          </cell>
          <cell r="DC4">
            <v>5</v>
          </cell>
          <cell r="DD4">
            <v>34</v>
          </cell>
          <cell r="DE4">
            <v>2</v>
          </cell>
          <cell r="DF4">
            <v>0</v>
          </cell>
          <cell r="DG4">
            <v>13</v>
          </cell>
          <cell r="DH4">
            <v>7</v>
          </cell>
          <cell r="DI4">
            <v>14</v>
          </cell>
          <cell r="DJ4">
            <v>1</v>
          </cell>
          <cell r="DK4">
            <v>1</v>
          </cell>
          <cell r="DL4">
            <v>3</v>
          </cell>
          <cell r="DM4">
            <v>6</v>
          </cell>
          <cell r="DN4">
            <v>11</v>
          </cell>
          <cell r="DO4">
            <v>2</v>
          </cell>
          <cell r="DP4">
            <v>0</v>
          </cell>
          <cell r="DQ4">
            <v>1</v>
          </cell>
          <cell r="DR4">
            <v>0</v>
          </cell>
          <cell r="DS4">
            <v>0</v>
          </cell>
          <cell r="DT4">
            <v>2</v>
          </cell>
          <cell r="DU4">
            <v>4</v>
          </cell>
          <cell r="DV4">
            <v>14</v>
          </cell>
          <cell r="DW4">
            <v>0</v>
          </cell>
          <cell r="DX4">
            <v>1</v>
          </cell>
          <cell r="DY4">
            <v>0</v>
          </cell>
          <cell r="DZ4">
            <v>0</v>
          </cell>
          <cell r="EA4">
            <v>113</v>
          </cell>
          <cell r="EB4">
            <v>20</v>
          </cell>
          <cell r="EC4">
            <v>4</v>
          </cell>
          <cell r="ED4">
            <v>0</v>
          </cell>
          <cell r="EE4">
            <v>9</v>
          </cell>
          <cell r="EF4">
            <v>4</v>
          </cell>
          <cell r="EG4">
            <v>2</v>
          </cell>
          <cell r="EH4">
            <v>4</v>
          </cell>
          <cell r="EI4">
            <v>0</v>
          </cell>
          <cell r="EJ4">
            <v>2</v>
          </cell>
          <cell r="EK4">
            <v>0</v>
          </cell>
          <cell r="EL4">
            <v>27</v>
          </cell>
          <cell r="EM4">
            <v>1</v>
          </cell>
          <cell r="EN4">
            <v>11</v>
          </cell>
          <cell r="EO4">
            <v>6</v>
          </cell>
          <cell r="EP4">
            <v>0</v>
          </cell>
          <cell r="EQ4">
            <v>1</v>
          </cell>
          <cell r="ER4">
            <v>1</v>
          </cell>
          <cell r="ES4">
            <v>2</v>
          </cell>
          <cell r="ET4">
            <v>0</v>
          </cell>
          <cell r="EU4">
            <v>1</v>
          </cell>
          <cell r="EV4">
            <v>0</v>
          </cell>
          <cell r="EW4">
            <v>0</v>
          </cell>
          <cell r="EX4">
            <v>23</v>
          </cell>
          <cell r="EY4">
            <v>8</v>
          </cell>
          <cell r="EZ4">
            <v>2</v>
          </cell>
          <cell r="FA4">
            <v>3</v>
          </cell>
          <cell r="FB4">
            <v>9</v>
          </cell>
          <cell r="FC4">
            <v>4</v>
          </cell>
          <cell r="FD4">
            <v>2</v>
          </cell>
          <cell r="FE4">
            <v>29</v>
          </cell>
          <cell r="FF4">
            <v>3</v>
          </cell>
          <cell r="FG4">
            <v>5</v>
          </cell>
          <cell r="FH4">
            <v>6</v>
          </cell>
          <cell r="FI4">
            <v>5</v>
          </cell>
          <cell r="FJ4">
            <v>26</v>
          </cell>
          <cell r="FK4">
            <v>2</v>
          </cell>
          <cell r="FL4">
            <v>0</v>
          </cell>
          <cell r="FM4">
            <v>21</v>
          </cell>
          <cell r="FN4">
            <v>0</v>
          </cell>
          <cell r="FO4">
            <v>2</v>
          </cell>
          <cell r="FP4">
            <v>9</v>
          </cell>
          <cell r="FQ4">
            <v>1</v>
          </cell>
          <cell r="FR4">
            <v>3</v>
          </cell>
          <cell r="FS4">
            <v>2</v>
          </cell>
          <cell r="FT4">
            <v>7</v>
          </cell>
          <cell r="FU4">
            <v>0</v>
          </cell>
          <cell r="FV4">
            <v>0</v>
          </cell>
          <cell r="FW4">
            <v>43</v>
          </cell>
          <cell r="FX4">
            <v>6317</v>
          </cell>
          <cell r="FY4">
            <v>47</v>
          </cell>
          <cell r="FZ4">
            <v>13</v>
          </cell>
          <cell r="GA4">
            <v>3</v>
          </cell>
          <cell r="GB4">
            <v>1</v>
          </cell>
          <cell r="GC4">
            <v>0</v>
          </cell>
          <cell r="GD4">
            <v>23</v>
          </cell>
          <cell r="GE4">
            <v>39</v>
          </cell>
          <cell r="GF4">
            <v>1</v>
          </cell>
          <cell r="GG4">
            <v>52</v>
          </cell>
          <cell r="GH4">
            <v>4</v>
          </cell>
          <cell r="GI4">
            <v>1</v>
          </cell>
          <cell r="GJ4">
            <v>3</v>
          </cell>
          <cell r="GK4">
            <v>1</v>
          </cell>
          <cell r="GL4">
            <v>410</v>
          </cell>
          <cell r="GM4">
            <v>16</v>
          </cell>
          <cell r="GN4">
            <v>6</v>
          </cell>
          <cell r="GO4">
            <v>0</v>
          </cell>
          <cell r="GP4">
            <v>14</v>
          </cell>
          <cell r="GQ4">
            <v>0</v>
          </cell>
          <cell r="GR4">
            <v>34</v>
          </cell>
          <cell r="GS4">
            <v>27</v>
          </cell>
          <cell r="GT4">
            <v>9</v>
          </cell>
          <cell r="GU4">
            <v>2</v>
          </cell>
          <cell r="GV4">
            <v>2</v>
          </cell>
          <cell r="GW4">
            <v>7</v>
          </cell>
          <cell r="GX4">
            <v>1</v>
          </cell>
          <cell r="GY4">
            <v>17</v>
          </cell>
          <cell r="GZ4">
            <v>5</v>
          </cell>
          <cell r="HA4">
            <v>4</v>
          </cell>
          <cell r="HB4">
            <v>0</v>
          </cell>
          <cell r="HC4">
            <v>1</v>
          </cell>
          <cell r="HD4">
            <v>75</v>
          </cell>
          <cell r="HE4">
            <v>0</v>
          </cell>
          <cell r="HF4">
            <v>8</v>
          </cell>
          <cell r="HG4">
            <v>3</v>
          </cell>
          <cell r="HH4">
            <v>3</v>
          </cell>
          <cell r="HI4">
            <v>2</v>
          </cell>
          <cell r="HJ4">
            <v>4</v>
          </cell>
          <cell r="HK4">
            <v>1</v>
          </cell>
          <cell r="HL4">
            <v>9</v>
          </cell>
          <cell r="HM4">
            <v>2</v>
          </cell>
          <cell r="HN4">
            <v>0</v>
          </cell>
          <cell r="HO4">
            <v>1</v>
          </cell>
          <cell r="HP4">
            <v>1</v>
          </cell>
          <cell r="HQ4">
            <v>5</v>
          </cell>
          <cell r="HR4">
            <v>1</v>
          </cell>
          <cell r="HS4">
            <v>0</v>
          </cell>
          <cell r="HT4">
            <v>5</v>
          </cell>
          <cell r="HU4">
            <v>5</v>
          </cell>
          <cell r="HV4">
            <v>6</v>
          </cell>
          <cell r="HW4">
            <v>1</v>
          </cell>
          <cell r="HX4">
            <v>3</v>
          </cell>
          <cell r="HY4">
            <v>54</v>
          </cell>
          <cell r="HZ4">
            <v>1</v>
          </cell>
          <cell r="IA4">
            <v>0</v>
          </cell>
          <cell r="IB4">
            <v>0</v>
          </cell>
          <cell r="IC4">
            <v>13</v>
          </cell>
          <cell r="ID4">
            <v>5</v>
          </cell>
          <cell r="IE4">
            <v>0</v>
          </cell>
          <cell r="IF4">
            <v>1</v>
          </cell>
          <cell r="IG4">
            <v>37</v>
          </cell>
          <cell r="IH4">
            <v>94</v>
          </cell>
          <cell r="II4">
            <v>9</v>
          </cell>
          <cell r="IJ4">
            <v>0</v>
          </cell>
          <cell r="IK4">
            <v>1</v>
          </cell>
          <cell r="IL4">
            <v>1</v>
          </cell>
          <cell r="IM4">
            <v>1</v>
          </cell>
          <cell r="IN4">
            <v>19</v>
          </cell>
          <cell r="IO4">
            <v>17</v>
          </cell>
          <cell r="IP4">
            <v>12</v>
          </cell>
          <cell r="IQ4">
            <v>27</v>
          </cell>
          <cell r="IR4">
            <v>1</v>
          </cell>
          <cell r="IS4">
            <v>5</v>
          </cell>
          <cell r="IT4">
            <v>61</v>
          </cell>
          <cell r="IU4">
            <v>3</v>
          </cell>
          <cell r="IV4">
            <v>1</v>
          </cell>
          <cell r="IW4">
            <v>0</v>
          </cell>
          <cell r="IX4">
            <v>3</v>
          </cell>
          <cell r="IY4">
            <v>0</v>
          </cell>
          <cell r="IZ4">
            <v>1</v>
          </cell>
          <cell r="JA4">
            <v>0</v>
          </cell>
          <cell r="JB4">
            <v>2</v>
          </cell>
          <cell r="JC4">
            <v>1</v>
          </cell>
          <cell r="JD4">
            <v>2</v>
          </cell>
          <cell r="JE4">
            <v>0</v>
          </cell>
          <cell r="JF4">
            <v>2</v>
          </cell>
          <cell r="JG4">
            <v>11</v>
          </cell>
          <cell r="JH4">
            <v>1</v>
          </cell>
          <cell r="JI4">
            <v>2</v>
          </cell>
          <cell r="JJ4">
            <v>7</v>
          </cell>
          <cell r="JK4">
            <v>1</v>
          </cell>
          <cell r="JL4">
            <v>9</v>
          </cell>
          <cell r="JM4">
            <v>2</v>
          </cell>
          <cell r="JN4">
            <v>4</v>
          </cell>
          <cell r="JO4">
            <v>3</v>
          </cell>
          <cell r="JP4">
            <v>1</v>
          </cell>
          <cell r="JQ4">
            <v>1</v>
          </cell>
          <cell r="JR4">
            <v>8</v>
          </cell>
          <cell r="JS4">
            <v>3</v>
          </cell>
          <cell r="JT4">
            <v>7</v>
          </cell>
          <cell r="JU4">
            <v>0</v>
          </cell>
          <cell r="JV4">
            <v>1</v>
          </cell>
          <cell r="JW4">
            <v>6</v>
          </cell>
          <cell r="JX4">
            <v>86</v>
          </cell>
          <cell r="JY4">
            <v>2</v>
          </cell>
          <cell r="JZ4">
            <v>5</v>
          </cell>
          <cell r="KA4">
            <v>9</v>
          </cell>
          <cell r="KB4">
            <v>3</v>
          </cell>
          <cell r="KC4">
            <v>12</v>
          </cell>
          <cell r="KD4">
            <v>3</v>
          </cell>
          <cell r="KE4">
            <v>0</v>
          </cell>
          <cell r="KF4">
            <v>1</v>
          </cell>
          <cell r="KG4">
            <v>9</v>
          </cell>
          <cell r="KH4">
            <v>2</v>
          </cell>
          <cell r="KI4">
            <v>243</v>
          </cell>
          <cell r="KJ4">
            <v>2</v>
          </cell>
          <cell r="KK4">
            <v>0</v>
          </cell>
          <cell r="KL4">
            <v>0</v>
          </cell>
          <cell r="KM4">
            <v>0</v>
          </cell>
          <cell r="KN4">
            <v>3</v>
          </cell>
          <cell r="KO4">
            <v>0</v>
          </cell>
          <cell r="KP4">
            <v>4</v>
          </cell>
          <cell r="KQ4">
            <v>184</v>
          </cell>
          <cell r="KR4">
            <v>1</v>
          </cell>
          <cell r="KS4">
            <v>14</v>
          </cell>
          <cell r="KT4">
            <v>1</v>
          </cell>
        </row>
        <row r="5">
          <cell r="C5">
            <v>7230</v>
          </cell>
          <cell r="D5">
            <v>19568</v>
          </cell>
          <cell r="E5">
            <v>38079</v>
          </cell>
          <cell r="F5">
            <v>6598</v>
          </cell>
          <cell r="G5">
            <v>17981</v>
          </cell>
          <cell r="H5">
            <v>5992</v>
          </cell>
          <cell r="I5">
            <v>7370</v>
          </cell>
          <cell r="J5">
            <v>28110</v>
          </cell>
          <cell r="K5">
            <v>3214</v>
          </cell>
          <cell r="L5">
            <v>36938</v>
          </cell>
          <cell r="M5">
            <v>16272</v>
          </cell>
          <cell r="N5">
            <v>38417</v>
          </cell>
          <cell r="O5">
            <v>13344</v>
          </cell>
          <cell r="P5">
            <v>8061</v>
          </cell>
          <cell r="Q5">
            <v>158311</v>
          </cell>
          <cell r="R5">
            <v>13024</v>
          </cell>
          <cell r="S5">
            <v>8417</v>
          </cell>
          <cell r="T5">
            <v>29668</v>
          </cell>
          <cell r="U5">
            <v>54146</v>
          </cell>
          <cell r="V5">
            <v>28883</v>
          </cell>
          <cell r="W5">
            <v>8256</v>
          </cell>
          <cell r="X5">
            <v>13603</v>
          </cell>
          <cell r="Y5">
            <v>33982</v>
          </cell>
          <cell r="Z5">
            <v>16395</v>
          </cell>
          <cell r="AA5">
            <v>54401</v>
          </cell>
          <cell r="AB5">
            <v>3427</v>
          </cell>
          <cell r="AC5">
            <v>6650</v>
          </cell>
          <cell r="AD5">
            <v>16060</v>
          </cell>
          <cell r="AE5">
            <v>4547</v>
          </cell>
          <cell r="AF5">
            <v>8581</v>
          </cell>
          <cell r="AG5">
            <v>7244</v>
          </cell>
          <cell r="AH5">
            <v>30841</v>
          </cell>
          <cell r="AI5">
            <v>6066</v>
          </cell>
          <cell r="AJ5">
            <v>42452</v>
          </cell>
          <cell r="AK5">
            <v>27979</v>
          </cell>
          <cell r="AL5">
            <v>30915</v>
          </cell>
          <cell r="AM5">
            <v>4807</v>
          </cell>
          <cell r="AN5">
            <v>18613</v>
          </cell>
          <cell r="AO5">
            <v>7834</v>
          </cell>
          <cell r="AP5">
            <v>21629</v>
          </cell>
          <cell r="AQ5">
            <v>100669</v>
          </cell>
          <cell r="AR5">
            <v>65932</v>
          </cell>
          <cell r="AS5">
            <v>24807</v>
          </cell>
          <cell r="AT5">
            <v>15667</v>
          </cell>
          <cell r="AU5">
            <v>15292</v>
          </cell>
          <cell r="AV5">
            <v>14705</v>
          </cell>
          <cell r="AW5">
            <v>4030</v>
          </cell>
          <cell r="AX5">
            <v>57585</v>
          </cell>
          <cell r="AY5">
            <v>3493</v>
          </cell>
          <cell r="AZ5">
            <v>8017</v>
          </cell>
          <cell r="BA5">
            <v>15592</v>
          </cell>
          <cell r="BB5">
            <v>19572</v>
          </cell>
          <cell r="BC5">
            <v>40934</v>
          </cell>
          <cell r="BD5">
            <v>12111</v>
          </cell>
          <cell r="BE5">
            <v>14024</v>
          </cell>
          <cell r="BF5">
            <v>28351</v>
          </cell>
          <cell r="BG5">
            <v>13904</v>
          </cell>
          <cell r="BH5">
            <v>3741</v>
          </cell>
          <cell r="BI5">
            <v>21223</v>
          </cell>
          <cell r="BJ5">
            <v>12224</v>
          </cell>
          <cell r="BK5">
            <v>14233</v>
          </cell>
          <cell r="BL5">
            <v>15861</v>
          </cell>
          <cell r="BM5">
            <v>20231</v>
          </cell>
          <cell r="BN5">
            <v>1659</v>
          </cell>
          <cell r="BO5">
            <v>87940</v>
          </cell>
          <cell r="BP5">
            <v>8716</v>
          </cell>
          <cell r="BQ5">
            <v>26171</v>
          </cell>
          <cell r="BR5">
            <v>50270</v>
          </cell>
          <cell r="BS5">
            <v>3999</v>
          </cell>
          <cell r="BT5">
            <v>17248</v>
          </cell>
          <cell r="BU5">
            <v>30024</v>
          </cell>
          <cell r="BV5">
            <v>21475</v>
          </cell>
          <cell r="BW5">
            <v>2827</v>
          </cell>
          <cell r="BX5">
            <v>23398</v>
          </cell>
          <cell r="BY5">
            <v>12145</v>
          </cell>
          <cell r="BZ5">
            <v>29592</v>
          </cell>
          <cell r="CA5">
            <v>3683</v>
          </cell>
          <cell r="CB5">
            <v>5783</v>
          </cell>
          <cell r="CC5">
            <v>9944</v>
          </cell>
          <cell r="CD5">
            <v>41279</v>
          </cell>
          <cell r="CE5">
            <v>21977</v>
          </cell>
          <cell r="CF5">
            <v>17731</v>
          </cell>
          <cell r="CG5">
            <v>6846</v>
          </cell>
          <cell r="CH5">
            <v>7386</v>
          </cell>
          <cell r="CI5">
            <v>7127</v>
          </cell>
          <cell r="CJ5">
            <v>19856</v>
          </cell>
          <cell r="CK5">
            <v>43728</v>
          </cell>
          <cell r="CL5">
            <v>14351</v>
          </cell>
          <cell r="CM5">
            <v>21846</v>
          </cell>
          <cell r="CN5">
            <v>3406</v>
          </cell>
          <cell r="CO5">
            <v>9554</v>
          </cell>
          <cell r="CP5">
            <v>14956</v>
          </cell>
          <cell r="CQ5">
            <v>8431</v>
          </cell>
          <cell r="CR5">
            <v>3157</v>
          </cell>
          <cell r="CS5">
            <v>3618</v>
          </cell>
          <cell r="CT5">
            <v>12371</v>
          </cell>
          <cell r="CU5">
            <v>4293</v>
          </cell>
          <cell r="CV5">
            <v>12529</v>
          </cell>
          <cell r="CW5">
            <v>16577</v>
          </cell>
          <cell r="CX5">
            <v>30331</v>
          </cell>
          <cell r="CY5">
            <v>34990</v>
          </cell>
          <cell r="CZ5">
            <v>51888</v>
          </cell>
          <cell r="DA5">
            <v>1999</v>
          </cell>
          <cell r="DB5">
            <v>12597</v>
          </cell>
          <cell r="DC5">
            <v>29523</v>
          </cell>
          <cell r="DD5">
            <v>13358</v>
          </cell>
          <cell r="DE5">
            <v>3709</v>
          </cell>
          <cell r="DF5">
            <v>6644</v>
          </cell>
          <cell r="DG5">
            <v>9166</v>
          </cell>
          <cell r="DH5">
            <v>46357</v>
          </cell>
          <cell r="DI5">
            <v>55472</v>
          </cell>
          <cell r="DJ5">
            <v>14128</v>
          </cell>
          <cell r="DK5">
            <v>8106</v>
          </cell>
          <cell r="DL5">
            <v>17074</v>
          </cell>
          <cell r="DM5">
            <v>7202</v>
          </cell>
          <cell r="DN5">
            <v>5748</v>
          </cell>
          <cell r="DO5">
            <v>32637</v>
          </cell>
          <cell r="DP5">
            <v>5669</v>
          </cell>
          <cell r="DQ5">
            <v>27942</v>
          </cell>
          <cell r="DR5">
            <v>11862</v>
          </cell>
          <cell r="DS5">
            <v>6250</v>
          </cell>
          <cell r="DT5">
            <v>44030</v>
          </cell>
          <cell r="DU5">
            <v>6827</v>
          </cell>
          <cell r="DV5">
            <v>25227</v>
          </cell>
          <cell r="DW5">
            <v>15798</v>
          </cell>
          <cell r="DX5">
            <v>25592</v>
          </cell>
          <cell r="DY5">
            <v>20296</v>
          </cell>
          <cell r="DZ5">
            <v>33757</v>
          </cell>
          <cell r="EA5">
            <v>5287</v>
          </cell>
          <cell r="EB5">
            <v>15747</v>
          </cell>
          <cell r="EC5">
            <v>39573</v>
          </cell>
          <cell r="ED5">
            <v>6743</v>
          </cell>
          <cell r="EE5">
            <v>11514</v>
          </cell>
          <cell r="EF5">
            <v>12511</v>
          </cell>
          <cell r="EG5">
            <v>44304</v>
          </cell>
          <cell r="EH5">
            <v>3391</v>
          </cell>
          <cell r="EI5">
            <v>7585</v>
          </cell>
          <cell r="EJ5">
            <v>7916</v>
          </cell>
          <cell r="EK5">
            <v>10626</v>
          </cell>
          <cell r="EL5">
            <v>70102</v>
          </cell>
          <cell r="EM5">
            <v>4386</v>
          </cell>
          <cell r="EN5">
            <v>11396</v>
          </cell>
          <cell r="EO5">
            <v>15345</v>
          </cell>
          <cell r="EP5">
            <v>7347</v>
          </cell>
          <cell r="EQ5">
            <v>54279</v>
          </cell>
          <cell r="ER5">
            <v>39818</v>
          </cell>
          <cell r="ES5">
            <v>7979</v>
          </cell>
          <cell r="ET5">
            <v>81258</v>
          </cell>
          <cell r="EU5">
            <v>64482</v>
          </cell>
          <cell r="EV5">
            <v>6339</v>
          </cell>
          <cell r="EW5">
            <v>7374</v>
          </cell>
          <cell r="EX5">
            <v>15317</v>
          </cell>
          <cell r="EY5">
            <v>52801</v>
          </cell>
          <cell r="EZ5">
            <v>22257</v>
          </cell>
          <cell r="FA5">
            <v>36959</v>
          </cell>
          <cell r="FB5">
            <v>19263</v>
          </cell>
          <cell r="FC5">
            <v>15474</v>
          </cell>
          <cell r="FD5">
            <v>8929</v>
          </cell>
          <cell r="FE5">
            <v>18028</v>
          </cell>
          <cell r="FF5">
            <v>22799</v>
          </cell>
          <cell r="FG5">
            <v>16659</v>
          </cell>
          <cell r="FH5">
            <v>9116</v>
          </cell>
          <cell r="FI5">
            <v>22764</v>
          </cell>
          <cell r="FJ5">
            <v>8569</v>
          </cell>
          <cell r="FK5">
            <v>15253</v>
          </cell>
          <cell r="FL5">
            <v>52265</v>
          </cell>
          <cell r="FM5">
            <v>41527</v>
          </cell>
          <cell r="FN5">
            <v>12098</v>
          </cell>
          <cell r="FO5">
            <v>6220</v>
          </cell>
          <cell r="FP5">
            <v>6542</v>
          </cell>
          <cell r="FQ5">
            <v>14588</v>
          </cell>
          <cell r="FR5">
            <v>15966</v>
          </cell>
          <cell r="FS5">
            <v>15187</v>
          </cell>
          <cell r="FT5">
            <v>6455</v>
          </cell>
          <cell r="FU5">
            <v>15278</v>
          </cell>
          <cell r="FV5">
            <v>49077</v>
          </cell>
          <cell r="FW5">
            <v>61755</v>
          </cell>
          <cell r="FX5">
            <v>59031</v>
          </cell>
          <cell r="FY5">
            <v>12347</v>
          </cell>
          <cell r="FZ5">
            <v>15506</v>
          </cell>
          <cell r="GA5">
            <v>6796</v>
          </cell>
          <cell r="GB5">
            <v>22160</v>
          </cell>
          <cell r="GC5">
            <v>14671</v>
          </cell>
          <cell r="GD5">
            <v>10465</v>
          </cell>
          <cell r="GE5">
            <v>32592</v>
          </cell>
          <cell r="GF5">
            <v>17350</v>
          </cell>
          <cell r="GG5">
            <v>6842</v>
          </cell>
          <cell r="GH5">
            <v>124281</v>
          </cell>
          <cell r="GI5">
            <v>10253</v>
          </cell>
          <cell r="GJ5">
            <v>8378</v>
          </cell>
          <cell r="GK5">
            <v>15069</v>
          </cell>
          <cell r="GL5">
            <v>8656</v>
          </cell>
          <cell r="GM5">
            <v>7274</v>
          </cell>
          <cell r="GN5">
            <v>13963</v>
          </cell>
          <cell r="GO5">
            <v>30088</v>
          </cell>
          <cell r="GP5">
            <v>30951</v>
          </cell>
          <cell r="GQ5">
            <v>6337</v>
          </cell>
          <cell r="GR5">
            <v>7091</v>
          </cell>
          <cell r="GS5">
            <v>21867</v>
          </cell>
          <cell r="GT5">
            <v>11509</v>
          </cell>
          <cell r="GU5">
            <v>5284</v>
          </cell>
          <cell r="GV5">
            <v>13771</v>
          </cell>
          <cell r="GW5">
            <v>13108</v>
          </cell>
          <cell r="GX5">
            <v>10165</v>
          </cell>
          <cell r="GY5">
            <v>18233</v>
          </cell>
          <cell r="GZ5">
            <v>29346</v>
          </cell>
          <cell r="HA5">
            <v>9761</v>
          </cell>
          <cell r="HB5">
            <v>19455</v>
          </cell>
          <cell r="HC5">
            <v>20792</v>
          </cell>
          <cell r="HD5">
            <v>4928</v>
          </cell>
          <cell r="HE5">
            <v>10159</v>
          </cell>
          <cell r="HF5">
            <v>20780</v>
          </cell>
          <cell r="HG5">
            <v>37735</v>
          </cell>
          <cell r="HH5">
            <v>23218</v>
          </cell>
          <cell r="HI5">
            <v>3363</v>
          </cell>
          <cell r="HJ5">
            <v>14095</v>
          </cell>
          <cell r="HK5">
            <v>24091</v>
          </cell>
          <cell r="HL5">
            <v>9859</v>
          </cell>
          <cell r="HM5">
            <v>8708</v>
          </cell>
          <cell r="HN5">
            <v>7311</v>
          </cell>
          <cell r="HO5">
            <v>6564</v>
          </cell>
          <cell r="HP5">
            <v>4166</v>
          </cell>
          <cell r="HQ5">
            <v>8902</v>
          </cell>
          <cell r="HR5">
            <v>2453</v>
          </cell>
          <cell r="HS5">
            <v>35795</v>
          </cell>
          <cell r="HT5">
            <v>61964</v>
          </cell>
          <cell r="HU5">
            <v>31702</v>
          </cell>
          <cell r="HV5">
            <v>11740</v>
          </cell>
          <cell r="HW5">
            <v>6379</v>
          </cell>
          <cell r="HX5">
            <v>25986</v>
          </cell>
          <cell r="HY5">
            <v>13726</v>
          </cell>
          <cell r="HZ5">
            <v>14828</v>
          </cell>
          <cell r="IA5">
            <v>17533</v>
          </cell>
          <cell r="IB5">
            <v>6226</v>
          </cell>
          <cell r="IC5">
            <v>7447</v>
          </cell>
          <cell r="ID5">
            <v>12259</v>
          </cell>
          <cell r="IE5">
            <v>22548</v>
          </cell>
          <cell r="IF5">
            <v>18203</v>
          </cell>
          <cell r="IG5">
            <v>24395</v>
          </cell>
          <cell r="IH5">
            <v>6674</v>
          </cell>
          <cell r="II5">
            <v>5966</v>
          </cell>
          <cell r="IJ5">
            <v>65942</v>
          </cell>
          <cell r="IK5">
            <v>3854</v>
          </cell>
          <cell r="IL5">
            <v>10493</v>
          </cell>
          <cell r="IM5">
            <v>6869</v>
          </cell>
          <cell r="IN5">
            <v>10523</v>
          </cell>
          <cell r="IO5">
            <v>22516</v>
          </cell>
          <cell r="IP5">
            <v>59989</v>
          </cell>
          <cell r="IQ5">
            <v>14100</v>
          </cell>
          <cell r="IR5">
            <v>21037</v>
          </cell>
          <cell r="IS5">
            <v>27131</v>
          </cell>
          <cell r="IT5">
            <v>26499</v>
          </cell>
          <cell r="IU5">
            <v>12877</v>
          </cell>
          <cell r="IV5">
            <v>16047</v>
          </cell>
          <cell r="IW5">
            <v>36819</v>
          </cell>
          <cell r="IX5">
            <v>15476</v>
          </cell>
          <cell r="IY5">
            <v>84786</v>
          </cell>
          <cell r="IZ5">
            <v>5587</v>
          </cell>
          <cell r="JA5">
            <v>9872</v>
          </cell>
          <cell r="JB5">
            <v>8575</v>
          </cell>
          <cell r="JC5">
            <v>7439</v>
          </cell>
          <cell r="JD5">
            <v>30660</v>
          </cell>
          <cell r="JE5">
            <v>41745</v>
          </cell>
          <cell r="JF5">
            <v>20468</v>
          </cell>
          <cell r="JG5">
            <v>22263</v>
          </cell>
          <cell r="JH5">
            <v>5631</v>
          </cell>
          <cell r="JI5">
            <v>13792</v>
          </cell>
          <cell r="JJ5">
            <v>43245</v>
          </cell>
          <cell r="JK5">
            <v>46485</v>
          </cell>
          <cell r="JL5">
            <v>20175</v>
          </cell>
          <cell r="JM5">
            <v>25983</v>
          </cell>
          <cell r="JN5">
            <v>9703</v>
          </cell>
          <cell r="JO5">
            <v>7451</v>
          </cell>
          <cell r="JP5">
            <v>17795</v>
          </cell>
          <cell r="JQ5">
            <v>7411</v>
          </cell>
          <cell r="JR5">
            <v>3136</v>
          </cell>
          <cell r="JS5">
            <v>10981</v>
          </cell>
          <cell r="JT5">
            <v>2443</v>
          </cell>
          <cell r="JU5">
            <v>23299</v>
          </cell>
          <cell r="JV5">
            <v>15298</v>
          </cell>
          <cell r="JW5">
            <v>4739</v>
          </cell>
          <cell r="JX5">
            <v>8344</v>
          </cell>
          <cell r="JY5">
            <v>14397</v>
          </cell>
          <cell r="JZ5">
            <v>27801</v>
          </cell>
          <cell r="KA5">
            <v>10191</v>
          </cell>
          <cell r="KB5">
            <v>6876</v>
          </cell>
          <cell r="KC5">
            <v>4058</v>
          </cell>
          <cell r="KD5">
            <v>8972</v>
          </cell>
          <cell r="KE5">
            <v>14848</v>
          </cell>
          <cell r="KF5">
            <v>12556</v>
          </cell>
          <cell r="KG5">
            <v>16304</v>
          </cell>
          <cell r="KH5">
            <v>10633</v>
          </cell>
          <cell r="KI5">
            <v>10468</v>
          </cell>
          <cell r="KJ5">
            <v>13657</v>
          </cell>
          <cell r="KK5">
            <v>10357</v>
          </cell>
          <cell r="KL5">
            <v>19856</v>
          </cell>
          <cell r="KM5">
            <v>34869</v>
          </cell>
          <cell r="KN5">
            <v>4486</v>
          </cell>
          <cell r="KO5">
            <v>19184</v>
          </cell>
          <cell r="KP5">
            <v>8127</v>
          </cell>
          <cell r="KQ5">
            <v>42791</v>
          </cell>
          <cell r="KR5">
            <v>69544</v>
          </cell>
          <cell r="KS5">
            <v>88053</v>
          </cell>
          <cell r="KT5">
            <v>961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80"/>
  <sheetViews>
    <sheetView workbookViewId="0">
      <selection activeCell="H10" sqref="H10"/>
    </sheetView>
  </sheetViews>
  <sheetFormatPr defaultColWidth="11.42578125" defaultRowHeight="15" x14ac:dyDescent="0.25"/>
  <cols>
    <col min="3" max="3" width="13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5">
      <c r="A2" t="s">
        <v>8</v>
      </c>
      <c r="B2" t="s">
        <v>9</v>
      </c>
      <c r="C2">
        <v>0.319650601328965</v>
      </c>
      <c r="D2">
        <v>0.34998928097502202</v>
      </c>
      <c r="E2">
        <v>0.289347348353305</v>
      </c>
      <c r="F2">
        <v>121</v>
      </c>
      <c r="G2">
        <v>119</v>
      </c>
      <c r="H2">
        <v>110</v>
      </c>
    </row>
    <row r="3" spans="1:8" x14ac:dyDescent="0.25">
      <c r="A3" t="s">
        <v>10</v>
      </c>
      <c r="B3" t="s">
        <v>11</v>
      </c>
      <c r="C3">
        <v>0.25336174902681702</v>
      </c>
      <c r="D3">
        <v>0.21384765016672699</v>
      </c>
      <c r="E3">
        <v>0.111715382020003</v>
      </c>
      <c r="F3">
        <v>194</v>
      </c>
      <c r="G3">
        <v>268</v>
      </c>
      <c r="H3">
        <v>264</v>
      </c>
    </row>
    <row r="4" spans="1:8" x14ac:dyDescent="0.25">
      <c r="A4" t="s">
        <v>12</v>
      </c>
      <c r="B4" t="s">
        <v>13</v>
      </c>
      <c r="C4">
        <v>0.33454015713830199</v>
      </c>
      <c r="D4">
        <v>0.35395417091033798</v>
      </c>
      <c r="E4">
        <v>0.30932412600303</v>
      </c>
      <c r="F4">
        <v>107</v>
      </c>
      <c r="G4">
        <v>113</v>
      </c>
      <c r="H4">
        <v>88</v>
      </c>
    </row>
    <row r="5" spans="1:8" x14ac:dyDescent="0.25">
      <c r="A5" t="s">
        <v>14</v>
      </c>
      <c r="B5" t="s">
        <v>15</v>
      </c>
      <c r="C5">
        <v>0.30416921311133999</v>
      </c>
      <c r="D5">
        <v>0.32805380741554202</v>
      </c>
      <c r="E5">
        <v>0.29396312345190101</v>
      </c>
      <c r="F5">
        <v>146</v>
      </c>
      <c r="G5">
        <v>141</v>
      </c>
      <c r="H5">
        <v>102</v>
      </c>
    </row>
    <row r="6" spans="1:8" x14ac:dyDescent="0.25">
      <c r="A6" t="s">
        <v>16</v>
      </c>
      <c r="B6" t="s">
        <v>17</v>
      </c>
      <c r="C6">
        <v>0.23583186622719399</v>
      </c>
      <c r="D6">
        <v>0.243224068039609</v>
      </c>
      <c r="E6">
        <v>0.13686150114037299</v>
      </c>
      <c r="F6">
        <v>217</v>
      </c>
      <c r="G6">
        <v>242</v>
      </c>
      <c r="H6">
        <v>232</v>
      </c>
    </row>
    <row r="7" spans="1:8" x14ac:dyDescent="0.25">
      <c r="A7" t="s">
        <v>18</v>
      </c>
      <c r="B7" t="s">
        <v>19</v>
      </c>
      <c r="C7">
        <v>0.25032048994446199</v>
      </c>
      <c r="D7">
        <v>0.26587279042204798</v>
      </c>
      <c r="E7">
        <v>0.16579466918535901</v>
      </c>
      <c r="F7">
        <v>195</v>
      </c>
      <c r="G7">
        <v>208</v>
      </c>
      <c r="H7">
        <v>202</v>
      </c>
    </row>
    <row r="8" spans="1:8" x14ac:dyDescent="0.25">
      <c r="A8" t="s">
        <v>20</v>
      </c>
      <c r="B8" t="s">
        <v>21</v>
      </c>
      <c r="C8">
        <v>0.31045506236325898</v>
      </c>
      <c r="D8">
        <v>0.317930706628683</v>
      </c>
      <c r="E8">
        <v>0.26599932653814101</v>
      </c>
      <c r="F8">
        <v>135</v>
      </c>
      <c r="G8">
        <v>157</v>
      </c>
      <c r="H8">
        <v>134</v>
      </c>
    </row>
    <row r="9" spans="1:8" x14ac:dyDescent="0.25">
      <c r="A9" t="s">
        <v>22</v>
      </c>
      <c r="B9" t="s">
        <v>23</v>
      </c>
      <c r="C9">
        <v>0.30898430519085501</v>
      </c>
      <c r="D9">
        <v>0.33718814497129401</v>
      </c>
      <c r="E9">
        <v>0.22832952625612299</v>
      </c>
      <c r="F9">
        <v>138</v>
      </c>
      <c r="G9">
        <v>134</v>
      </c>
      <c r="H9">
        <v>165</v>
      </c>
    </row>
    <row r="10" spans="1:8" x14ac:dyDescent="0.25">
      <c r="A10" t="s">
        <v>24</v>
      </c>
      <c r="B10" t="s">
        <v>25</v>
      </c>
      <c r="C10">
        <v>0.32984891538647798</v>
      </c>
      <c r="D10">
        <v>0.33980854156044998</v>
      </c>
      <c r="E10">
        <v>0.262597099961622</v>
      </c>
      <c r="F10">
        <v>112</v>
      </c>
      <c r="G10">
        <v>127</v>
      </c>
      <c r="H10">
        <v>138</v>
      </c>
    </row>
    <row r="11" spans="1:8" x14ac:dyDescent="0.25">
      <c r="A11" t="s">
        <v>26</v>
      </c>
      <c r="B11" t="s">
        <v>27</v>
      </c>
      <c r="C11">
        <v>0.367089320830703</v>
      </c>
      <c r="D11">
        <v>0.39042372855673202</v>
      </c>
      <c r="E11">
        <v>0.37109864008169902</v>
      </c>
      <c r="F11">
        <v>79</v>
      </c>
      <c r="G11">
        <v>79</v>
      </c>
      <c r="H11">
        <v>47</v>
      </c>
    </row>
    <row r="12" spans="1:8" x14ac:dyDescent="0.25">
      <c r="A12" t="s">
        <v>28</v>
      </c>
      <c r="B12" t="s">
        <v>29</v>
      </c>
      <c r="C12">
        <v>0.70135601538843595</v>
      </c>
      <c r="D12">
        <v>0.65718571567807904</v>
      </c>
      <c r="E12">
        <v>0.66798770454818901</v>
      </c>
      <c r="F12">
        <v>9</v>
      </c>
      <c r="G12">
        <v>14</v>
      </c>
      <c r="H12">
        <v>11</v>
      </c>
    </row>
    <row r="13" spans="1:8" x14ac:dyDescent="0.25">
      <c r="A13" t="s">
        <v>30</v>
      </c>
      <c r="B13" t="s">
        <v>31</v>
      </c>
      <c r="C13">
        <v>0.26981566257146</v>
      </c>
      <c r="D13">
        <v>0.28464632723642103</v>
      </c>
      <c r="E13">
        <v>0.221817479546808</v>
      </c>
      <c r="F13">
        <v>178</v>
      </c>
      <c r="G13">
        <v>187</v>
      </c>
      <c r="H13">
        <v>170</v>
      </c>
    </row>
    <row r="14" spans="1:8" x14ac:dyDescent="0.25">
      <c r="A14" t="s">
        <v>32</v>
      </c>
      <c r="B14" t="s">
        <v>33</v>
      </c>
      <c r="C14">
        <v>0.197520672203331</v>
      </c>
      <c r="D14">
        <v>0.25695981995468498</v>
      </c>
      <c r="E14">
        <v>0.196792653585109</v>
      </c>
      <c r="F14">
        <v>264</v>
      </c>
      <c r="G14">
        <v>221</v>
      </c>
      <c r="H14">
        <v>183</v>
      </c>
    </row>
    <row r="15" spans="1:8" x14ac:dyDescent="0.25">
      <c r="A15" t="s">
        <v>34</v>
      </c>
      <c r="B15" t="s">
        <v>35</v>
      </c>
      <c r="C15">
        <v>0.249360477974508</v>
      </c>
      <c r="D15">
        <v>0.22664051895604301</v>
      </c>
      <c r="E15">
        <v>0.12671479895384799</v>
      </c>
      <c r="F15">
        <v>198</v>
      </c>
      <c r="G15">
        <v>260</v>
      </c>
      <c r="H15">
        <v>250</v>
      </c>
    </row>
    <row r="16" spans="1:8" x14ac:dyDescent="0.25">
      <c r="A16" t="s">
        <v>36</v>
      </c>
      <c r="B16" t="s">
        <v>37</v>
      </c>
      <c r="C16">
        <v>0.19143990817079301</v>
      </c>
      <c r="D16">
        <v>0.225072666880411</v>
      </c>
      <c r="E16">
        <v>0.15556397443867401</v>
      </c>
      <c r="F16">
        <v>268</v>
      </c>
      <c r="G16">
        <v>263</v>
      </c>
      <c r="H16">
        <v>213</v>
      </c>
    </row>
    <row r="17" spans="1:8" x14ac:dyDescent="0.25">
      <c r="A17" t="s">
        <v>38</v>
      </c>
      <c r="B17" t="s">
        <v>39</v>
      </c>
      <c r="C17">
        <v>0.35271702554215101</v>
      </c>
      <c r="D17">
        <v>0.33080823308347901</v>
      </c>
      <c r="E17">
        <v>0.27530231702816499</v>
      </c>
      <c r="F17">
        <v>91</v>
      </c>
      <c r="G17">
        <v>140</v>
      </c>
      <c r="H17">
        <v>125</v>
      </c>
    </row>
    <row r="18" spans="1:8" x14ac:dyDescent="0.25">
      <c r="A18" t="s">
        <v>40</v>
      </c>
      <c r="B18" t="s">
        <v>41</v>
      </c>
      <c r="C18">
        <v>0.23018784735962999</v>
      </c>
      <c r="D18">
        <v>0.244596331097065</v>
      </c>
      <c r="E18">
        <v>0.12959168348362499</v>
      </c>
      <c r="F18">
        <v>228</v>
      </c>
      <c r="G18">
        <v>237</v>
      </c>
      <c r="H18">
        <v>240</v>
      </c>
    </row>
    <row r="19" spans="1:8" x14ac:dyDescent="0.25">
      <c r="A19" t="s">
        <v>42</v>
      </c>
      <c r="B19" t="s">
        <v>43</v>
      </c>
      <c r="C19">
        <v>0.37465652882963202</v>
      </c>
      <c r="D19">
        <v>0.40859876097796199</v>
      </c>
      <c r="E19">
        <v>0.30678788573249199</v>
      </c>
      <c r="F19">
        <v>76</v>
      </c>
      <c r="G19">
        <v>69</v>
      </c>
      <c r="H19">
        <v>91</v>
      </c>
    </row>
    <row r="20" spans="1:8" x14ac:dyDescent="0.25">
      <c r="A20" t="s">
        <v>44</v>
      </c>
      <c r="B20" t="s">
        <v>45</v>
      </c>
      <c r="C20">
        <v>0.36157459735563302</v>
      </c>
      <c r="D20">
        <v>0.38013380622732901</v>
      </c>
      <c r="E20">
        <v>0.314987751401343</v>
      </c>
      <c r="F20">
        <v>83</v>
      </c>
      <c r="G20">
        <v>88</v>
      </c>
      <c r="H20">
        <v>81</v>
      </c>
    </row>
    <row r="21" spans="1:8" x14ac:dyDescent="0.25">
      <c r="A21" t="s">
        <v>46</v>
      </c>
      <c r="B21" t="s">
        <v>47</v>
      </c>
      <c r="C21">
        <v>0.30917806698782002</v>
      </c>
      <c r="D21">
        <v>0.32571637672234199</v>
      </c>
      <c r="E21">
        <v>0.25003891105729498</v>
      </c>
      <c r="F21">
        <v>137</v>
      </c>
      <c r="G21">
        <v>145</v>
      </c>
      <c r="H21">
        <v>152</v>
      </c>
    </row>
    <row r="22" spans="1:8" x14ac:dyDescent="0.25">
      <c r="A22" t="s">
        <v>48</v>
      </c>
      <c r="B22" t="s">
        <v>49</v>
      </c>
      <c r="C22">
        <v>0.30516359528017001</v>
      </c>
      <c r="D22">
        <v>0.32526760259905202</v>
      </c>
      <c r="E22">
        <v>0.261313068241875</v>
      </c>
      <c r="F22">
        <v>144</v>
      </c>
      <c r="G22">
        <v>148</v>
      </c>
      <c r="H22">
        <v>141</v>
      </c>
    </row>
    <row r="23" spans="1:8" x14ac:dyDescent="0.25">
      <c r="A23" t="s">
        <v>50</v>
      </c>
      <c r="B23" t="s">
        <v>51</v>
      </c>
      <c r="C23">
        <v>0.35727391594445801</v>
      </c>
      <c r="D23">
        <v>0.40453118553187001</v>
      </c>
      <c r="E23">
        <v>0.29759877725079698</v>
      </c>
      <c r="F23">
        <v>86</v>
      </c>
      <c r="G23">
        <v>71</v>
      </c>
      <c r="H23">
        <v>98</v>
      </c>
    </row>
    <row r="24" spans="1:8" x14ac:dyDescent="0.25">
      <c r="A24" t="s">
        <v>52</v>
      </c>
      <c r="B24" t="s">
        <v>53</v>
      </c>
      <c r="C24">
        <v>0.32798395197508301</v>
      </c>
      <c r="D24">
        <v>0.35180914623597798</v>
      </c>
      <c r="E24">
        <v>0.281532774085619</v>
      </c>
      <c r="F24">
        <v>116</v>
      </c>
      <c r="G24">
        <v>114</v>
      </c>
      <c r="H24">
        <v>118</v>
      </c>
    </row>
    <row r="25" spans="1:8" x14ac:dyDescent="0.25">
      <c r="A25" t="s">
        <v>54</v>
      </c>
      <c r="B25" t="s">
        <v>55</v>
      </c>
      <c r="C25">
        <v>0.30727526044634201</v>
      </c>
      <c r="D25">
        <v>0.34408115032980702</v>
      </c>
      <c r="E25">
        <v>0.27140490406142997</v>
      </c>
      <c r="F25">
        <v>140</v>
      </c>
      <c r="G25">
        <v>125</v>
      </c>
      <c r="H25">
        <v>130</v>
      </c>
    </row>
    <row r="26" spans="1:8" x14ac:dyDescent="0.25">
      <c r="A26" t="s">
        <v>56</v>
      </c>
      <c r="B26" t="s">
        <v>57</v>
      </c>
      <c r="C26">
        <v>0.21028422001441199</v>
      </c>
      <c r="D26">
        <v>0.22931743110467101</v>
      </c>
      <c r="E26">
        <v>0.13472142240245499</v>
      </c>
      <c r="F26">
        <v>252</v>
      </c>
      <c r="G26">
        <v>256</v>
      </c>
      <c r="H26">
        <v>234</v>
      </c>
    </row>
    <row r="27" spans="1:8" x14ac:dyDescent="0.25">
      <c r="A27" t="s">
        <v>58</v>
      </c>
      <c r="B27" t="s">
        <v>59</v>
      </c>
      <c r="C27">
        <v>0.31586445745106201</v>
      </c>
      <c r="D27">
        <v>0.377657700902579</v>
      </c>
      <c r="E27">
        <v>0.27731590285093799</v>
      </c>
      <c r="F27">
        <v>128</v>
      </c>
      <c r="G27">
        <v>91</v>
      </c>
      <c r="H27">
        <v>121</v>
      </c>
    </row>
    <row r="28" spans="1:8" x14ac:dyDescent="0.25">
      <c r="A28" t="s">
        <v>60</v>
      </c>
      <c r="B28" t="s">
        <v>61</v>
      </c>
      <c r="C28">
        <v>0.28555344386134801</v>
      </c>
      <c r="D28">
        <v>0.312740684083334</v>
      </c>
      <c r="E28">
        <v>0.22001230385724599</v>
      </c>
      <c r="F28">
        <v>162</v>
      </c>
      <c r="G28">
        <v>162</v>
      </c>
      <c r="H28">
        <v>171</v>
      </c>
    </row>
    <row r="29" spans="1:8" x14ac:dyDescent="0.25">
      <c r="A29" t="s">
        <v>62</v>
      </c>
      <c r="B29" t="s">
        <v>63</v>
      </c>
      <c r="C29">
        <v>0.36903522495528202</v>
      </c>
      <c r="D29">
        <v>0.42011903274020101</v>
      </c>
      <c r="E29">
        <v>0.28955532866129502</v>
      </c>
      <c r="F29">
        <v>78</v>
      </c>
      <c r="G29">
        <v>58</v>
      </c>
      <c r="H29">
        <v>108</v>
      </c>
    </row>
    <row r="30" spans="1:8" x14ac:dyDescent="0.25">
      <c r="A30" t="s">
        <v>64</v>
      </c>
      <c r="B30" t="s">
        <v>65</v>
      </c>
      <c r="C30">
        <v>0.21720036148456101</v>
      </c>
      <c r="D30">
        <v>0.25339073415471802</v>
      </c>
      <c r="E30">
        <v>0.13641135890793399</v>
      </c>
      <c r="F30">
        <v>245</v>
      </c>
      <c r="G30">
        <v>227</v>
      </c>
      <c r="H30">
        <v>233</v>
      </c>
    </row>
    <row r="31" spans="1:8" x14ac:dyDescent="0.25">
      <c r="A31" t="s">
        <v>66</v>
      </c>
      <c r="B31" t="s">
        <v>67</v>
      </c>
      <c r="C31">
        <v>0.370416457050736</v>
      </c>
      <c r="D31">
        <v>0.35634988899092801</v>
      </c>
      <c r="E31">
        <v>0.32134732697145402</v>
      </c>
      <c r="F31">
        <v>77</v>
      </c>
      <c r="G31">
        <v>110</v>
      </c>
      <c r="H31">
        <v>75</v>
      </c>
    </row>
    <row r="32" spans="1:8" x14ac:dyDescent="0.25">
      <c r="A32" t="s">
        <v>68</v>
      </c>
      <c r="B32" t="s">
        <v>69</v>
      </c>
      <c r="C32">
        <v>0.237620308354479</v>
      </c>
      <c r="D32">
        <v>0.28682476258276701</v>
      </c>
      <c r="E32">
        <v>0.18758634021634599</v>
      </c>
      <c r="F32">
        <v>215</v>
      </c>
      <c r="G32">
        <v>186</v>
      </c>
      <c r="H32">
        <v>189</v>
      </c>
    </row>
    <row r="33" spans="1:8" x14ac:dyDescent="0.25">
      <c r="A33" t="s">
        <v>70</v>
      </c>
      <c r="B33" t="s">
        <v>71</v>
      </c>
      <c r="C33">
        <v>0.25356681300290901</v>
      </c>
      <c r="D33">
        <v>0.25991088214002001</v>
      </c>
      <c r="E33">
        <v>0.163059774973249</v>
      </c>
      <c r="F33">
        <v>193</v>
      </c>
      <c r="G33">
        <v>216</v>
      </c>
      <c r="H33">
        <v>206</v>
      </c>
    </row>
    <row r="34" spans="1:8" x14ac:dyDescent="0.25">
      <c r="A34" t="s">
        <v>72</v>
      </c>
      <c r="B34" t="s">
        <v>73</v>
      </c>
      <c r="C34">
        <v>0.294597155820017</v>
      </c>
      <c r="D34">
        <v>0.33740606288514602</v>
      </c>
      <c r="E34">
        <v>0.28587127997199802</v>
      </c>
      <c r="F34">
        <v>156</v>
      </c>
      <c r="G34">
        <v>133</v>
      </c>
      <c r="H34">
        <v>115</v>
      </c>
    </row>
    <row r="35" spans="1:8" x14ac:dyDescent="0.25">
      <c r="A35" t="s">
        <v>74</v>
      </c>
      <c r="B35" t="s">
        <v>75</v>
      </c>
      <c r="C35">
        <v>0.25555223906782598</v>
      </c>
      <c r="D35">
        <v>0.27641672420108998</v>
      </c>
      <c r="E35">
        <v>0.168278280643403</v>
      </c>
      <c r="F35">
        <v>192</v>
      </c>
      <c r="G35">
        <v>196</v>
      </c>
      <c r="H35">
        <v>199</v>
      </c>
    </row>
    <row r="36" spans="1:8" x14ac:dyDescent="0.25">
      <c r="A36" t="s">
        <v>76</v>
      </c>
      <c r="B36" t="s">
        <v>77</v>
      </c>
      <c r="C36">
        <v>0.44598108296211503</v>
      </c>
      <c r="D36">
        <v>0.45379765796532501</v>
      </c>
      <c r="E36">
        <v>0.39923926771436402</v>
      </c>
      <c r="F36">
        <v>44</v>
      </c>
      <c r="G36">
        <v>45</v>
      </c>
      <c r="H36">
        <v>43</v>
      </c>
    </row>
    <row r="37" spans="1:8" x14ac:dyDescent="0.25">
      <c r="A37" t="s">
        <v>78</v>
      </c>
      <c r="B37" t="s">
        <v>79</v>
      </c>
      <c r="C37">
        <v>0.28110459908371099</v>
      </c>
      <c r="D37">
        <v>0.27385723478010798</v>
      </c>
      <c r="E37">
        <v>0.237726008488791</v>
      </c>
      <c r="F37">
        <v>164</v>
      </c>
      <c r="G37">
        <v>198</v>
      </c>
      <c r="H37">
        <v>161</v>
      </c>
    </row>
    <row r="38" spans="1:8" x14ac:dyDescent="0.25">
      <c r="A38" t="s">
        <v>80</v>
      </c>
      <c r="B38" t="s">
        <v>81</v>
      </c>
      <c r="C38">
        <v>0.19965366888748401</v>
      </c>
      <c r="D38">
        <v>0.248523575234119</v>
      </c>
      <c r="E38">
        <v>0.137711869663113</v>
      </c>
      <c r="F38">
        <v>260</v>
      </c>
      <c r="G38">
        <v>234</v>
      </c>
      <c r="H38">
        <v>231</v>
      </c>
    </row>
    <row r="39" spans="1:8" x14ac:dyDescent="0.25">
      <c r="A39" t="s">
        <v>82</v>
      </c>
      <c r="B39" t="s">
        <v>83</v>
      </c>
      <c r="C39">
        <v>0.17495523965872201</v>
      </c>
      <c r="D39">
        <v>0.172034962897886</v>
      </c>
      <c r="E39">
        <v>6.9966045927960893E-2</v>
      </c>
      <c r="F39">
        <v>275</v>
      </c>
      <c r="G39">
        <v>273</v>
      </c>
      <c r="H39">
        <v>275</v>
      </c>
    </row>
    <row r="40" spans="1:8" x14ac:dyDescent="0.25">
      <c r="A40" t="s">
        <v>84</v>
      </c>
      <c r="B40" t="s">
        <v>85</v>
      </c>
      <c r="C40">
        <v>0.24642937780323301</v>
      </c>
      <c r="D40">
        <v>0.23404408488749801</v>
      </c>
      <c r="E40">
        <v>9.8782176563576102E-2</v>
      </c>
      <c r="F40">
        <v>202</v>
      </c>
      <c r="G40">
        <v>253</v>
      </c>
      <c r="H40">
        <v>268</v>
      </c>
    </row>
    <row r="41" spans="1:8" x14ac:dyDescent="0.25">
      <c r="A41" t="s">
        <v>86</v>
      </c>
      <c r="B41" t="s">
        <v>87</v>
      </c>
      <c r="C41">
        <v>0.244036199119498</v>
      </c>
      <c r="D41">
        <v>0.40298066353459</v>
      </c>
      <c r="E41">
        <v>0.29246202141045702</v>
      </c>
      <c r="F41">
        <v>204</v>
      </c>
      <c r="G41">
        <v>73</v>
      </c>
      <c r="H41">
        <v>105</v>
      </c>
    </row>
    <row r="42" spans="1:8" x14ac:dyDescent="0.25">
      <c r="A42" t="s">
        <v>88</v>
      </c>
      <c r="B42" t="s">
        <v>89</v>
      </c>
      <c r="C42">
        <v>0.40591051450690302</v>
      </c>
      <c r="D42">
        <v>0.38306543232482898</v>
      </c>
      <c r="E42">
        <v>0.31935338764377402</v>
      </c>
      <c r="F42">
        <v>55</v>
      </c>
      <c r="G42">
        <v>84</v>
      </c>
      <c r="H42">
        <v>77</v>
      </c>
    </row>
    <row r="43" spans="1:8" x14ac:dyDescent="0.25">
      <c r="A43" t="s">
        <v>90</v>
      </c>
      <c r="B43" t="s">
        <v>91</v>
      </c>
      <c r="C43">
        <v>0.50552488161063802</v>
      </c>
      <c r="D43">
        <v>0.59793762732312195</v>
      </c>
      <c r="E43">
        <v>0.43834653853231897</v>
      </c>
      <c r="F43">
        <v>31</v>
      </c>
      <c r="G43">
        <v>25</v>
      </c>
      <c r="H43">
        <v>35</v>
      </c>
    </row>
    <row r="44" spans="1:8" x14ac:dyDescent="0.25">
      <c r="A44" t="s">
        <v>92</v>
      </c>
      <c r="B44" t="s">
        <v>93</v>
      </c>
      <c r="C44">
        <v>0.29388113600448901</v>
      </c>
      <c r="D44">
        <v>0.35045360556355099</v>
      </c>
      <c r="E44">
        <v>0.26033871410959297</v>
      </c>
      <c r="F44">
        <v>157</v>
      </c>
      <c r="G44">
        <v>118</v>
      </c>
      <c r="H44">
        <v>143</v>
      </c>
    </row>
    <row r="45" spans="1:8" x14ac:dyDescent="0.25">
      <c r="A45" t="s">
        <v>94</v>
      </c>
      <c r="B45" t="s">
        <v>95</v>
      </c>
      <c r="C45">
        <v>0.24908691387519</v>
      </c>
      <c r="D45">
        <v>0.25005935794495798</v>
      </c>
      <c r="E45">
        <v>0.19215480330232701</v>
      </c>
      <c r="F45">
        <v>199</v>
      </c>
      <c r="G45">
        <v>233</v>
      </c>
      <c r="H45">
        <v>187</v>
      </c>
    </row>
    <row r="46" spans="1:8" x14ac:dyDescent="0.25">
      <c r="A46" t="s">
        <v>96</v>
      </c>
      <c r="B46" t="s">
        <v>97</v>
      </c>
      <c r="C46">
        <v>0.28926890616464801</v>
      </c>
      <c r="D46">
        <v>0.288787890701792</v>
      </c>
      <c r="E46">
        <v>0.241474103351388</v>
      </c>
      <c r="F46">
        <v>159</v>
      </c>
      <c r="G46">
        <v>183</v>
      </c>
      <c r="H46">
        <v>159</v>
      </c>
    </row>
    <row r="47" spans="1:8" x14ac:dyDescent="0.25">
      <c r="A47" t="s">
        <v>98</v>
      </c>
      <c r="B47" t="s">
        <v>99</v>
      </c>
      <c r="C47">
        <v>0.34267763679451901</v>
      </c>
      <c r="D47">
        <v>0.35930985554879802</v>
      </c>
      <c r="E47">
        <v>0.28945418073732498</v>
      </c>
      <c r="F47">
        <v>100</v>
      </c>
      <c r="G47">
        <v>107</v>
      </c>
      <c r="H47">
        <v>109</v>
      </c>
    </row>
    <row r="48" spans="1:8" x14ac:dyDescent="0.25">
      <c r="A48" t="s">
        <v>100</v>
      </c>
      <c r="B48" t="s">
        <v>101</v>
      </c>
      <c r="C48">
        <v>0.31654388575922199</v>
      </c>
      <c r="D48">
        <v>0.31924240929804798</v>
      </c>
      <c r="E48">
        <v>0.30222753404469799</v>
      </c>
      <c r="F48">
        <v>126</v>
      </c>
      <c r="G48">
        <v>153</v>
      </c>
      <c r="H48">
        <v>94</v>
      </c>
    </row>
    <row r="49" spans="1:8" x14ac:dyDescent="0.25">
      <c r="A49" t="s">
        <v>102</v>
      </c>
      <c r="B49" t="s">
        <v>103</v>
      </c>
      <c r="C49">
        <v>0.64271372903730595</v>
      </c>
      <c r="D49">
        <v>0.66946837708242601</v>
      </c>
      <c r="E49">
        <v>0.60775587704996703</v>
      </c>
      <c r="F49">
        <v>18</v>
      </c>
      <c r="G49">
        <v>13</v>
      </c>
      <c r="H49">
        <v>16</v>
      </c>
    </row>
    <row r="50" spans="1:8" x14ac:dyDescent="0.25">
      <c r="A50" t="s">
        <v>104</v>
      </c>
      <c r="B50" t="s">
        <v>105</v>
      </c>
      <c r="C50">
        <v>0.375005723557994</v>
      </c>
      <c r="D50">
        <v>0.41094855877172698</v>
      </c>
      <c r="E50">
        <v>0.31372860231842598</v>
      </c>
      <c r="F50">
        <v>75</v>
      </c>
      <c r="G50">
        <v>67</v>
      </c>
      <c r="H50">
        <v>83</v>
      </c>
    </row>
    <row r="51" spans="1:8" x14ac:dyDescent="0.25">
      <c r="A51" t="s">
        <v>106</v>
      </c>
      <c r="B51" t="s">
        <v>107</v>
      </c>
      <c r="C51">
        <v>0.67288055250645096</v>
      </c>
      <c r="D51">
        <v>0.62738028777343402</v>
      </c>
      <c r="E51">
        <v>0.65490351639689304</v>
      </c>
      <c r="F51">
        <v>13</v>
      </c>
      <c r="G51">
        <v>21</v>
      </c>
      <c r="H51">
        <v>13</v>
      </c>
    </row>
    <row r="52" spans="1:8" x14ac:dyDescent="0.25">
      <c r="A52" t="s">
        <v>108</v>
      </c>
      <c r="B52" t="s">
        <v>109</v>
      </c>
      <c r="C52">
        <v>0.61786696751500703</v>
      </c>
      <c r="D52">
        <v>0.73835701665376996</v>
      </c>
      <c r="E52">
        <v>0.61861867066573395</v>
      </c>
      <c r="F52">
        <v>19</v>
      </c>
      <c r="G52">
        <v>5</v>
      </c>
      <c r="H52">
        <v>14</v>
      </c>
    </row>
    <row r="53" spans="1:8" x14ac:dyDescent="0.25">
      <c r="A53" t="s">
        <v>110</v>
      </c>
      <c r="B53" t="s">
        <v>111</v>
      </c>
      <c r="C53">
        <v>0.39572280549132199</v>
      </c>
      <c r="D53">
        <v>0.38651753368143499</v>
      </c>
      <c r="E53">
        <v>0.29463794672858001</v>
      </c>
      <c r="F53">
        <v>62</v>
      </c>
      <c r="G53">
        <v>82</v>
      </c>
      <c r="H53">
        <v>101</v>
      </c>
    </row>
    <row r="54" spans="1:8" x14ac:dyDescent="0.25">
      <c r="A54" t="s">
        <v>112</v>
      </c>
      <c r="B54" t="s">
        <v>113</v>
      </c>
      <c r="C54">
        <v>0.24020898251040901</v>
      </c>
      <c r="D54">
        <v>0.24102627073711</v>
      </c>
      <c r="E54">
        <v>0.104341485093479</v>
      </c>
      <c r="F54">
        <v>212</v>
      </c>
      <c r="G54">
        <v>245</v>
      </c>
      <c r="H54">
        <v>266</v>
      </c>
    </row>
    <row r="55" spans="1:8" x14ac:dyDescent="0.25">
      <c r="A55" t="s">
        <v>114</v>
      </c>
      <c r="B55" t="s">
        <v>115</v>
      </c>
      <c r="C55">
        <v>0.32876284770334002</v>
      </c>
      <c r="D55">
        <v>0.35072623355822102</v>
      </c>
      <c r="E55">
        <v>0.26170789598698102</v>
      </c>
      <c r="F55">
        <v>114</v>
      </c>
      <c r="G55">
        <v>116</v>
      </c>
      <c r="H55">
        <v>139</v>
      </c>
    </row>
    <row r="56" spans="1:8" x14ac:dyDescent="0.25">
      <c r="A56" t="s">
        <v>116</v>
      </c>
      <c r="B56" t="s">
        <v>117</v>
      </c>
      <c r="C56">
        <v>0.32834604863799</v>
      </c>
      <c r="D56">
        <v>0.36198468989907101</v>
      </c>
      <c r="E56">
        <v>0.27130792892843197</v>
      </c>
      <c r="F56">
        <v>115</v>
      </c>
      <c r="G56">
        <v>104</v>
      </c>
      <c r="H56">
        <v>131</v>
      </c>
    </row>
    <row r="57" spans="1:8" x14ac:dyDescent="0.25">
      <c r="A57" t="s">
        <v>118</v>
      </c>
      <c r="B57" t="s">
        <v>119</v>
      </c>
      <c r="C57">
        <v>0.53178182652978501</v>
      </c>
      <c r="D57">
        <v>0.56966345908705096</v>
      </c>
      <c r="E57">
        <v>0.51649881113284801</v>
      </c>
      <c r="F57">
        <v>28</v>
      </c>
      <c r="G57">
        <v>30</v>
      </c>
      <c r="H57">
        <v>27</v>
      </c>
    </row>
    <row r="58" spans="1:8" x14ac:dyDescent="0.25">
      <c r="A58" t="s">
        <v>120</v>
      </c>
      <c r="B58" t="s">
        <v>121</v>
      </c>
      <c r="C58">
        <v>0.230494453133338</v>
      </c>
      <c r="D58">
        <v>0.25200231064892298</v>
      </c>
      <c r="E58">
        <v>0.13197674167626899</v>
      </c>
      <c r="F58">
        <v>226</v>
      </c>
      <c r="G58">
        <v>230</v>
      </c>
      <c r="H58">
        <v>238</v>
      </c>
    </row>
    <row r="59" spans="1:8" x14ac:dyDescent="0.25">
      <c r="A59" t="s">
        <v>122</v>
      </c>
      <c r="B59" t="s">
        <v>123</v>
      </c>
      <c r="C59">
        <v>0.46727163977279801</v>
      </c>
      <c r="D59">
        <v>0.44451702239130603</v>
      </c>
      <c r="E59">
        <v>0.412274860244427</v>
      </c>
      <c r="F59">
        <v>40</v>
      </c>
      <c r="G59">
        <v>48</v>
      </c>
      <c r="H59">
        <v>41</v>
      </c>
    </row>
    <row r="60" spans="1:8" x14ac:dyDescent="0.25">
      <c r="A60" t="s">
        <v>124</v>
      </c>
      <c r="B60" t="s">
        <v>125</v>
      </c>
      <c r="C60">
        <v>0.330392659644341</v>
      </c>
      <c r="D60">
        <v>0.37109804056676698</v>
      </c>
      <c r="E60">
        <v>0.27163920150245602</v>
      </c>
      <c r="F60">
        <v>111</v>
      </c>
      <c r="G60">
        <v>98</v>
      </c>
      <c r="H60">
        <v>129</v>
      </c>
    </row>
    <row r="61" spans="1:8" x14ac:dyDescent="0.25">
      <c r="A61" t="s">
        <v>126</v>
      </c>
      <c r="B61" t="s">
        <v>127</v>
      </c>
      <c r="C61">
        <v>0.56986582220321302</v>
      </c>
      <c r="D61">
        <v>0.65230180919452496</v>
      </c>
      <c r="E61">
        <v>0.55040849621640897</v>
      </c>
      <c r="F61">
        <v>24</v>
      </c>
      <c r="G61">
        <v>16</v>
      </c>
      <c r="H61">
        <v>25</v>
      </c>
    </row>
    <row r="62" spans="1:8" x14ac:dyDescent="0.25">
      <c r="A62" t="s">
        <v>128</v>
      </c>
      <c r="B62" t="s">
        <v>129</v>
      </c>
      <c r="C62">
        <v>0.51235712778558096</v>
      </c>
      <c r="D62">
        <v>0.53319637356379701</v>
      </c>
      <c r="E62">
        <v>0.44860264755106</v>
      </c>
      <c r="F62">
        <v>30</v>
      </c>
      <c r="G62">
        <v>32</v>
      </c>
      <c r="H62">
        <v>33</v>
      </c>
    </row>
    <row r="63" spans="1:8" x14ac:dyDescent="0.25">
      <c r="A63" t="s">
        <v>130</v>
      </c>
      <c r="B63" t="s">
        <v>131</v>
      </c>
      <c r="C63">
        <v>0.48785736060211299</v>
      </c>
      <c r="D63">
        <v>0.50391337126666502</v>
      </c>
      <c r="E63">
        <v>0.43434938646802501</v>
      </c>
      <c r="F63">
        <v>34</v>
      </c>
      <c r="G63">
        <v>37</v>
      </c>
      <c r="H63">
        <v>36</v>
      </c>
    </row>
    <row r="64" spans="1:8" x14ac:dyDescent="0.25">
      <c r="A64" t="s">
        <v>132</v>
      </c>
      <c r="B64" t="s">
        <v>133</v>
      </c>
      <c r="C64">
        <v>0.31870995422971099</v>
      </c>
      <c r="D64">
        <v>0.35645955505267102</v>
      </c>
      <c r="E64">
        <v>0.27612748864221998</v>
      </c>
      <c r="F64">
        <v>124</v>
      </c>
      <c r="G64">
        <v>109</v>
      </c>
      <c r="H64">
        <v>124</v>
      </c>
    </row>
    <row r="65" spans="1:8" x14ac:dyDescent="0.25">
      <c r="A65" t="s">
        <v>134</v>
      </c>
      <c r="B65" t="s">
        <v>135</v>
      </c>
      <c r="C65">
        <v>0.262997574716062</v>
      </c>
      <c r="D65">
        <v>0.29383459156195801</v>
      </c>
      <c r="E65">
        <v>0.208663316495204</v>
      </c>
      <c r="F65">
        <v>187</v>
      </c>
      <c r="G65">
        <v>176</v>
      </c>
      <c r="H65">
        <v>175</v>
      </c>
    </row>
    <row r="66" spans="1:8" x14ac:dyDescent="0.25">
      <c r="A66" t="s">
        <v>136</v>
      </c>
      <c r="B66" t="s">
        <v>137</v>
      </c>
      <c r="C66">
        <v>0.65874384685978005</v>
      </c>
      <c r="D66">
        <v>0.70221477563000601</v>
      </c>
      <c r="E66">
        <v>0.69687348019504503</v>
      </c>
      <c r="F66">
        <v>15</v>
      </c>
      <c r="G66">
        <v>10</v>
      </c>
      <c r="H66">
        <v>8</v>
      </c>
    </row>
    <row r="67" spans="1:8" x14ac:dyDescent="0.25">
      <c r="A67" t="s">
        <v>138</v>
      </c>
      <c r="B67" t="s">
        <v>139</v>
      </c>
      <c r="C67">
        <v>0.65886751743028305</v>
      </c>
      <c r="D67">
        <v>0.61159296221660098</v>
      </c>
      <c r="E67">
        <v>0.58116846933472799</v>
      </c>
      <c r="F67">
        <v>14</v>
      </c>
      <c r="G67">
        <v>22</v>
      </c>
      <c r="H67">
        <v>21</v>
      </c>
    </row>
    <row r="68" spans="1:8" x14ac:dyDescent="0.25">
      <c r="A68" t="s">
        <v>140</v>
      </c>
      <c r="B68" t="s">
        <v>141</v>
      </c>
      <c r="C68">
        <v>0.30245281279677899</v>
      </c>
      <c r="D68">
        <v>0.325685421277632</v>
      </c>
      <c r="E68">
        <v>0.224381904332072</v>
      </c>
      <c r="F68">
        <v>149</v>
      </c>
      <c r="G68">
        <v>146</v>
      </c>
      <c r="H68">
        <v>168</v>
      </c>
    </row>
    <row r="69" spans="1:8" x14ac:dyDescent="0.25">
      <c r="A69" t="s">
        <v>142</v>
      </c>
      <c r="B69" t="s">
        <v>143</v>
      </c>
      <c r="C69">
        <v>0.35295858720983903</v>
      </c>
      <c r="D69">
        <v>0.35842447206364902</v>
      </c>
      <c r="E69">
        <v>0.27700842796589598</v>
      </c>
      <c r="F69">
        <v>89</v>
      </c>
      <c r="G69">
        <v>108</v>
      </c>
      <c r="H69">
        <v>123</v>
      </c>
    </row>
    <row r="70" spans="1:8" x14ac:dyDescent="0.25">
      <c r="A70" t="s">
        <v>144</v>
      </c>
      <c r="B70" t="s">
        <v>145</v>
      </c>
      <c r="C70">
        <v>0.68060618099967496</v>
      </c>
      <c r="D70">
        <v>0.67730319090289604</v>
      </c>
      <c r="E70">
        <v>0.67881219874827003</v>
      </c>
      <c r="F70">
        <v>12</v>
      </c>
      <c r="G70">
        <v>11</v>
      </c>
      <c r="H70">
        <v>10</v>
      </c>
    </row>
    <row r="71" spans="1:8" x14ac:dyDescent="0.25">
      <c r="A71" t="s">
        <v>146</v>
      </c>
      <c r="B71" t="s">
        <v>147</v>
      </c>
      <c r="C71">
        <v>0.53037858537956595</v>
      </c>
      <c r="D71">
        <v>0.58583692518584696</v>
      </c>
      <c r="E71">
        <v>0.50831757015092605</v>
      </c>
      <c r="F71">
        <v>29</v>
      </c>
      <c r="G71">
        <v>28</v>
      </c>
      <c r="H71">
        <v>29</v>
      </c>
    </row>
    <row r="72" spans="1:8" x14ac:dyDescent="0.25">
      <c r="A72" t="s">
        <v>148</v>
      </c>
      <c r="B72" t="s">
        <v>149</v>
      </c>
      <c r="C72">
        <v>0</v>
      </c>
      <c r="D72">
        <v>0</v>
      </c>
      <c r="E72">
        <v>0</v>
      </c>
      <c r="F72">
        <v>279</v>
      </c>
      <c r="G72">
        <v>279</v>
      </c>
      <c r="H72">
        <v>279</v>
      </c>
    </row>
    <row r="73" spans="1:8" x14ac:dyDescent="0.25">
      <c r="A73" t="s">
        <v>150</v>
      </c>
      <c r="B73" t="s">
        <v>151</v>
      </c>
      <c r="C73">
        <v>0.229246312437973</v>
      </c>
      <c r="D73">
        <v>0.26146737482433102</v>
      </c>
      <c r="E73">
        <v>0.160068012255069</v>
      </c>
      <c r="F73">
        <v>229</v>
      </c>
      <c r="G73">
        <v>214</v>
      </c>
      <c r="H73">
        <v>209</v>
      </c>
    </row>
    <row r="74" spans="1:8" x14ac:dyDescent="0.25">
      <c r="A74" t="s">
        <v>152</v>
      </c>
      <c r="B74" t="s">
        <v>153</v>
      </c>
      <c r="C74">
        <v>0.26991564903314302</v>
      </c>
      <c r="D74">
        <v>0.28107237891178199</v>
      </c>
      <c r="E74">
        <v>0.20795955187843801</v>
      </c>
      <c r="F74">
        <v>177</v>
      </c>
      <c r="G74">
        <v>193</v>
      </c>
      <c r="H74">
        <v>176</v>
      </c>
    </row>
    <row r="75" spans="1:8" x14ac:dyDescent="0.25">
      <c r="A75" t="s">
        <v>154</v>
      </c>
      <c r="B75" t="s">
        <v>155</v>
      </c>
      <c r="C75">
        <v>6.2933877633302798E-2</v>
      </c>
      <c r="D75">
        <v>9.3287979713324698E-2</v>
      </c>
      <c r="E75">
        <v>1.26526140861785E-2</v>
      </c>
      <c r="F75">
        <v>277</v>
      </c>
      <c r="G75">
        <v>278</v>
      </c>
      <c r="H75">
        <v>277</v>
      </c>
    </row>
    <row r="76" spans="1:8" x14ac:dyDescent="0.25">
      <c r="A76" t="s">
        <v>156</v>
      </c>
      <c r="B76" t="s">
        <v>157</v>
      </c>
      <c r="C76">
        <v>0.256524210113944</v>
      </c>
      <c r="D76">
        <v>0.270901792949369</v>
      </c>
      <c r="E76">
        <v>0.15988788655071901</v>
      </c>
      <c r="F76">
        <v>191</v>
      </c>
      <c r="G76">
        <v>202</v>
      </c>
      <c r="H76">
        <v>210</v>
      </c>
    </row>
    <row r="77" spans="1:8" x14ac:dyDescent="0.25">
      <c r="A77" t="s">
        <v>158</v>
      </c>
      <c r="B77" t="s">
        <v>159</v>
      </c>
      <c r="C77">
        <v>0.21215803265670599</v>
      </c>
      <c r="D77">
        <v>0.23479282636255899</v>
      </c>
      <c r="E77">
        <v>0.122778809601227</v>
      </c>
      <c r="F77">
        <v>248</v>
      </c>
      <c r="G77">
        <v>252</v>
      </c>
      <c r="H77">
        <v>256</v>
      </c>
    </row>
    <row r="78" spans="1:8" x14ac:dyDescent="0.25">
      <c r="A78" t="s">
        <v>160</v>
      </c>
      <c r="B78" t="s">
        <v>161</v>
      </c>
      <c r="C78">
        <v>0.28000647437910398</v>
      </c>
      <c r="D78">
        <v>0.33531562297466999</v>
      </c>
      <c r="E78">
        <v>0.27083705832546501</v>
      </c>
      <c r="F78">
        <v>166</v>
      </c>
      <c r="G78">
        <v>136</v>
      </c>
      <c r="H78">
        <v>132</v>
      </c>
    </row>
    <row r="79" spans="1:8" x14ac:dyDescent="0.25">
      <c r="A79" t="s">
        <v>162</v>
      </c>
      <c r="B79" t="s">
        <v>163</v>
      </c>
      <c r="C79">
        <v>0.31439088941238902</v>
      </c>
      <c r="D79">
        <v>0.338137006646965</v>
      </c>
      <c r="E79">
        <v>0.25850142020130201</v>
      </c>
      <c r="F79">
        <v>131</v>
      </c>
      <c r="G79">
        <v>130</v>
      </c>
      <c r="H79">
        <v>146</v>
      </c>
    </row>
    <row r="80" spans="1:8" x14ac:dyDescent="0.25">
      <c r="A80" t="s">
        <v>164</v>
      </c>
      <c r="B80" t="s">
        <v>165</v>
      </c>
      <c r="C80">
        <v>0.36568370083534102</v>
      </c>
      <c r="D80">
        <v>0.38337628530642398</v>
      </c>
      <c r="E80">
        <v>0.33219756776481602</v>
      </c>
      <c r="F80">
        <v>80</v>
      </c>
      <c r="G80">
        <v>83</v>
      </c>
      <c r="H80">
        <v>68</v>
      </c>
    </row>
    <row r="81" spans="1:8" x14ac:dyDescent="0.25">
      <c r="A81" t="s">
        <v>166</v>
      </c>
      <c r="B81" t="s">
        <v>167</v>
      </c>
      <c r="C81">
        <v>0.33470788229519999</v>
      </c>
      <c r="D81">
        <v>0.35498408259084002</v>
      </c>
      <c r="E81">
        <v>0.29968099520588098</v>
      </c>
      <c r="F81">
        <v>106</v>
      </c>
      <c r="G81">
        <v>112</v>
      </c>
      <c r="H81">
        <v>96</v>
      </c>
    </row>
    <row r="82" spans="1:8" x14ac:dyDescent="0.25">
      <c r="A82" t="s">
        <v>168</v>
      </c>
      <c r="B82" t="s">
        <v>169</v>
      </c>
      <c r="C82">
        <v>0.33350891355004803</v>
      </c>
      <c r="D82">
        <v>0.33533527559873699</v>
      </c>
      <c r="E82">
        <v>0.30811583237186801</v>
      </c>
      <c r="F82">
        <v>108</v>
      </c>
      <c r="G82">
        <v>135</v>
      </c>
      <c r="H82">
        <v>89</v>
      </c>
    </row>
    <row r="83" spans="1:8" x14ac:dyDescent="0.25">
      <c r="A83" t="s">
        <v>170</v>
      </c>
      <c r="B83" t="s">
        <v>171</v>
      </c>
      <c r="C83">
        <v>0.35507170759311202</v>
      </c>
      <c r="D83">
        <v>0.36873121567412898</v>
      </c>
      <c r="E83">
        <v>0.27839361055452899</v>
      </c>
      <c r="F83">
        <v>88</v>
      </c>
      <c r="G83">
        <v>99</v>
      </c>
      <c r="H83">
        <v>120</v>
      </c>
    </row>
    <row r="84" spans="1:8" x14ac:dyDescent="0.25">
      <c r="A84" t="s">
        <v>172</v>
      </c>
      <c r="B84" t="s">
        <v>173</v>
      </c>
      <c r="C84">
        <v>0.28089472054461001</v>
      </c>
      <c r="D84">
        <v>0.30631460176528502</v>
      </c>
      <c r="E84">
        <v>0.20016732143254601</v>
      </c>
      <c r="F84">
        <v>165</v>
      </c>
      <c r="G84">
        <v>166</v>
      </c>
      <c r="H84">
        <v>180</v>
      </c>
    </row>
    <row r="85" spans="1:8" x14ac:dyDescent="0.25">
      <c r="A85" t="s">
        <v>174</v>
      </c>
      <c r="B85" t="s">
        <v>175</v>
      </c>
      <c r="C85">
        <v>0.33314776585852901</v>
      </c>
      <c r="D85">
        <v>0.34539651192076098</v>
      </c>
      <c r="E85">
        <v>0.30119809372548301</v>
      </c>
      <c r="F85">
        <v>109</v>
      </c>
      <c r="G85">
        <v>124</v>
      </c>
      <c r="H85">
        <v>95</v>
      </c>
    </row>
    <row r="86" spans="1:8" x14ac:dyDescent="0.25">
      <c r="A86" t="s">
        <v>176</v>
      </c>
      <c r="B86" t="s">
        <v>177</v>
      </c>
      <c r="C86">
        <v>0.42539123637474402</v>
      </c>
      <c r="D86">
        <v>0.42938358222247802</v>
      </c>
      <c r="E86">
        <v>0.33622545867366699</v>
      </c>
      <c r="F86">
        <v>48</v>
      </c>
      <c r="G86">
        <v>53</v>
      </c>
      <c r="H86">
        <v>64</v>
      </c>
    </row>
    <row r="87" spans="1:8" x14ac:dyDescent="0.25">
      <c r="A87" t="s">
        <v>178</v>
      </c>
      <c r="B87" t="s">
        <v>179</v>
      </c>
      <c r="C87">
        <v>0.390147611531242</v>
      </c>
      <c r="D87">
        <v>0.41072038438834302</v>
      </c>
      <c r="E87">
        <v>0.35237549173288701</v>
      </c>
      <c r="F87">
        <v>66</v>
      </c>
      <c r="G87">
        <v>68</v>
      </c>
      <c r="H87">
        <v>54</v>
      </c>
    </row>
    <row r="88" spans="1:8" x14ac:dyDescent="0.25">
      <c r="A88" t="s">
        <v>180</v>
      </c>
      <c r="B88" t="s">
        <v>181</v>
      </c>
      <c r="C88">
        <v>0.41693995110752802</v>
      </c>
      <c r="D88">
        <v>0.419403014595293</v>
      </c>
      <c r="E88">
        <v>0.32585708344844999</v>
      </c>
      <c r="F88">
        <v>53</v>
      </c>
      <c r="G88">
        <v>59</v>
      </c>
      <c r="H88">
        <v>73</v>
      </c>
    </row>
    <row r="89" spans="1:8" x14ac:dyDescent="0.25">
      <c r="A89" t="s">
        <v>182</v>
      </c>
      <c r="B89" t="s">
        <v>183</v>
      </c>
      <c r="C89">
        <v>0.21962486726972499</v>
      </c>
      <c r="D89">
        <v>0.22210520397393299</v>
      </c>
      <c r="E89">
        <v>0.113232268255081</v>
      </c>
      <c r="F89">
        <v>241</v>
      </c>
      <c r="G89">
        <v>265</v>
      </c>
      <c r="H89">
        <v>263</v>
      </c>
    </row>
    <row r="90" spans="1:8" x14ac:dyDescent="0.25">
      <c r="A90" t="s">
        <v>184</v>
      </c>
      <c r="B90" t="s">
        <v>185</v>
      </c>
      <c r="C90">
        <v>0.302513842997989</v>
      </c>
      <c r="D90">
        <v>0.34623478107775901</v>
      </c>
      <c r="E90">
        <v>0.28887047140667899</v>
      </c>
      <c r="F90">
        <v>148</v>
      </c>
      <c r="G90">
        <v>123</v>
      </c>
      <c r="H90">
        <v>111</v>
      </c>
    </row>
    <row r="91" spans="1:8" x14ac:dyDescent="0.25">
      <c r="A91" t="s">
        <v>186</v>
      </c>
      <c r="B91" t="s">
        <v>187</v>
      </c>
      <c r="C91">
        <v>0.22325040355541301</v>
      </c>
      <c r="D91">
        <v>0.26026286302298601</v>
      </c>
      <c r="E91">
        <v>0.146713526377547</v>
      </c>
      <c r="F91">
        <v>235</v>
      </c>
      <c r="G91">
        <v>215</v>
      </c>
      <c r="H91">
        <v>220</v>
      </c>
    </row>
    <row r="92" spans="1:8" x14ac:dyDescent="0.25">
      <c r="A92" t="s">
        <v>188</v>
      </c>
      <c r="B92" t="s">
        <v>189</v>
      </c>
      <c r="C92">
        <v>0.47298047212102601</v>
      </c>
      <c r="D92">
        <v>0.51534948471675102</v>
      </c>
      <c r="E92">
        <v>0.51067724322083397</v>
      </c>
      <c r="F92">
        <v>38</v>
      </c>
      <c r="G92">
        <v>34</v>
      </c>
      <c r="H92">
        <v>28</v>
      </c>
    </row>
    <row r="93" spans="1:8" x14ac:dyDescent="0.25">
      <c r="A93" t="s">
        <v>190</v>
      </c>
      <c r="B93" t="s">
        <v>191</v>
      </c>
      <c r="C93">
        <v>0.39139514905446898</v>
      </c>
      <c r="D93">
        <v>0.37896002213583002</v>
      </c>
      <c r="E93">
        <v>0.30544094606747602</v>
      </c>
      <c r="F93">
        <v>64</v>
      </c>
      <c r="G93">
        <v>89</v>
      </c>
      <c r="H93">
        <v>93</v>
      </c>
    </row>
    <row r="94" spans="1:8" x14ac:dyDescent="0.25">
      <c r="A94" t="s">
        <v>192</v>
      </c>
      <c r="B94" t="s">
        <v>193</v>
      </c>
      <c r="C94">
        <v>0.21039569201768901</v>
      </c>
      <c r="D94">
        <v>0.25570054973894502</v>
      </c>
      <c r="E94">
        <v>0.16607447710225701</v>
      </c>
      <c r="F94">
        <v>251</v>
      </c>
      <c r="G94">
        <v>223</v>
      </c>
      <c r="H94">
        <v>201</v>
      </c>
    </row>
    <row r="95" spans="1:8" x14ac:dyDescent="0.25">
      <c r="A95" t="s">
        <v>194</v>
      </c>
      <c r="B95" t="s">
        <v>195</v>
      </c>
      <c r="C95">
        <v>0.22473311538625301</v>
      </c>
      <c r="D95">
        <v>0.23209299232791999</v>
      </c>
      <c r="E95">
        <v>0.11670667708622</v>
      </c>
      <c r="F95">
        <v>232</v>
      </c>
      <c r="G95">
        <v>254</v>
      </c>
      <c r="H95">
        <v>260</v>
      </c>
    </row>
    <row r="96" spans="1:8" x14ac:dyDescent="0.25">
      <c r="A96" t="s">
        <v>196</v>
      </c>
      <c r="B96" t="s">
        <v>197</v>
      </c>
      <c r="C96">
        <v>0.31450116894757901</v>
      </c>
      <c r="D96">
        <v>0.34123491517707299</v>
      </c>
      <c r="E96">
        <v>0.27701662618866502</v>
      </c>
      <c r="F96">
        <v>130</v>
      </c>
      <c r="G96">
        <v>126</v>
      </c>
      <c r="H96">
        <v>122</v>
      </c>
    </row>
    <row r="97" spans="1:8" x14ac:dyDescent="0.25">
      <c r="A97" t="s">
        <v>198</v>
      </c>
      <c r="B97" t="s">
        <v>199</v>
      </c>
      <c r="C97">
        <v>0.26080861468003702</v>
      </c>
      <c r="D97">
        <v>0.27011188292621402</v>
      </c>
      <c r="E97">
        <v>0.134668296073128</v>
      </c>
      <c r="F97">
        <v>188</v>
      </c>
      <c r="G97">
        <v>203</v>
      </c>
      <c r="H97">
        <v>235</v>
      </c>
    </row>
    <row r="98" spans="1:8" x14ac:dyDescent="0.25">
      <c r="A98" t="s">
        <v>200</v>
      </c>
      <c r="B98" t="s">
        <v>201</v>
      </c>
      <c r="C98">
        <v>0.42042444586453598</v>
      </c>
      <c r="D98">
        <v>0.41694519791885298</v>
      </c>
      <c r="E98">
        <v>0.377012055390329</v>
      </c>
      <c r="F98">
        <v>50</v>
      </c>
      <c r="G98">
        <v>62</v>
      </c>
      <c r="H98">
        <v>46</v>
      </c>
    </row>
    <row r="99" spans="1:8" x14ac:dyDescent="0.25">
      <c r="A99" t="s">
        <v>202</v>
      </c>
      <c r="B99" t="s">
        <v>203</v>
      </c>
      <c r="C99">
        <v>0.274620235184379</v>
      </c>
      <c r="D99">
        <v>0.30677016482276098</v>
      </c>
      <c r="E99">
        <v>0.22650515064985</v>
      </c>
      <c r="F99">
        <v>172</v>
      </c>
      <c r="G99">
        <v>165</v>
      </c>
      <c r="H99">
        <v>166</v>
      </c>
    </row>
    <row r="100" spans="1:8" x14ac:dyDescent="0.25">
      <c r="A100" t="s">
        <v>204</v>
      </c>
      <c r="B100" t="s">
        <v>205</v>
      </c>
      <c r="C100">
        <v>0.30781088029382198</v>
      </c>
      <c r="D100">
        <v>0.33944342936605998</v>
      </c>
      <c r="E100">
        <v>0.31091712270186</v>
      </c>
      <c r="F100">
        <v>139</v>
      </c>
      <c r="G100">
        <v>128</v>
      </c>
      <c r="H100">
        <v>84</v>
      </c>
    </row>
    <row r="101" spans="1:8" x14ac:dyDescent="0.25">
      <c r="A101" t="s">
        <v>206</v>
      </c>
      <c r="B101" t="s">
        <v>207</v>
      </c>
      <c r="C101">
        <v>0.24261807046124301</v>
      </c>
      <c r="D101">
        <v>0.26610548402009399</v>
      </c>
      <c r="E101">
        <v>0.15308191561722501</v>
      </c>
      <c r="F101">
        <v>206</v>
      </c>
      <c r="G101">
        <v>207</v>
      </c>
      <c r="H101">
        <v>216</v>
      </c>
    </row>
    <row r="102" spans="1:8" x14ac:dyDescent="0.25">
      <c r="A102" t="s">
        <v>208</v>
      </c>
      <c r="B102" t="s">
        <v>209</v>
      </c>
      <c r="C102">
        <v>0.30120175872680199</v>
      </c>
      <c r="D102">
        <v>0.332339624990803</v>
      </c>
      <c r="E102">
        <v>0.24755726485163901</v>
      </c>
      <c r="F102">
        <v>152</v>
      </c>
      <c r="G102">
        <v>138</v>
      </c>
      <c r="H102">
        <v>153</v>
      </c>
    </row>
    <row r="103" spans="1:8" x14ac:dyDescent="0.25">
      <c r="A103" t="s">
        <v>210</v>
      </c>
      <c r="B103" t="s">
        <v>211</v>
      </c>
      <c r="C103">
        <v>0.34438668628957603</v>
      </c>
      <c r="D103">
        <v>0.37820545852363502</v>
      </c>
      <c r="E103">
        <v>0.30755795842972999</v>
      </c>
      <c r="F103">
        <v>98</v>
      </c>
      <c r="G103">
        <v>90</v>
      </c>
      <c r="H103">
        <v>90</v>
      </c>
    </row>
    <row r="104" spans="1:8" x14ac:dyDescent="0.25">
      <c r="A104" t="s">
        <v>212</v>
      </c>
      <c r="B104" t="s">
        <v>213</v>
      </c>
      <c r="C104">
        <v>0.35130988150649201</v>
      </c>
      <c r="D104">
        <v>0.37264138246127299</v>
      </c>
      <c r="E104">
        <v>0.32124439297626101</v>
      </c>
      <c r="F104">
        <v>93</v>
      </c>
      <c r="G104">
        <v>97</v>
      </c>
      <c r="H104">
        <v>76</v>
      </c>
    </row>
    <row r="105" spans="1:8" x14ac:dyDescent="0.25">
      <c r="A105" t="s">
        <v>214</v>
      </c>
      <c r="B105" t="s">
        <v>215</v>
      </c>
      <c r="C105">
        <v>0.31897158085733701</v>
      </c>
      <c r="D105">
        <v>0.31872994081892297</v>
      </c>
      <c r="E105">
        <v>0.23524973428600901</v>
      </c>
      <c r="F105">
        <v>123</v>
      </c>
      <c r="G105">
        <v>154</v>
      </c>
      <c r="H105">
        <v>162</v>
      </c>
    </row>
    <row r="106" spans="1:8" x14ac:dyDescent="0.25">
      <c r="A106" t="s">
        <v>216</v>
      </c>
      <c r="B106" t="s">
        <v>217</v>
      </c>
      <c r="C106">
        <v>0.36011109724132201</v>
      </c>
      <c r="D106">
        <v>0.35155335208531702</v>
      </c>
      <c r="E106">
        <v>0.31029619987359403</v>
      </c>
      <c r="F106">
        <v>84</v>
      </c>
      <c r="G106">
        <v>115</v>
      </c>
      <c r="H106">
        <v>87</v>
      </c>
    </row>
    <row r="107" spans="1:8" x14ac:dyDescent="0.25">
      <c r="A107" t="s">
        <v>218</v>
      </c>
      <c r="B107" t="s">
        <v>219</v>
      </c>
      <c r="C107">
        <v>0.23913922475161001</v>
      </c>
      <c r="D107">
        <v>0.25464917729048903</v>
      </c>
      <c r="E107">
        <v>0.140072707532095</v>
      </c>
      <c r="F107">
        <v>213</v>
      </c>
      <c r="G107">
        <v>224</v>
      </c>
      <c r="H107">
        <v>226</v>
      </c>
    </row>
    <row r="108" spans="1:8" x14ac:dyDescent="0.25">
      <c r="A108" t="s">
        <v>220</v>
      </c>
      <c r="B108" t="s">
        <v>221</v>
      </c>
      <c r="C108">
        <v>0.24405355104047999</v>
      </c>
      <c r="D108">
        <v>0.23096584489189101</v>
      </c>
      <c r="E108">
        <v>0.13956290240596</v>
      </c>
      <c r="F108">
        <v>203</v>
      </c>
      <c r="G108">
        <v>255</v>
      </c>
      <c r="H108">
        <v>227</v>
      </c>
    </row>
    <row r="109" spans="1:8" x14ac:dyDescent="0.25">
      <c r="A109" t="s">
        <v>222</v>
      </c>
      <c r="B109" t="s">
        <v>223</v>
      </c>
      <c r="C109">
        <v>0.23818849520764701</v>
      </c>
      <c r="D109">
        <v>0.24248821721694899</v>
      </c>
      <c r="E109">
        <v>9.2537296010564596E-2</v>
      </c>
      <c r="F109">
        <v>214</v>
      </c>
      <c r="G109">
        <v>244</v>
      </c>
      <c r="H109">
        <v>269</v>
      </c>
    </row>
    <row r="110" spans="1:8" x14ac:dyDescent="0.25">
      <c r="A110" t="s">
        <v>224</v>
      </c>
      <c r="B110" t="s">
        <v>225</v>
      </c>
      <c r="C110">
        <v>0.56870501857237998</v>
      </c>
      <c r="D110">
        <v>0.55012373649907698</v>
      </c>
      <c r="E110">
        <v>0.50305883946177099</v>
      </c>
      <c r="F110">
        <v>26</v>
      </c>
      <c r="G110">
        <v>31</v>
      </c>
      <c r="H110">
        <v>30</v>
      </c>
    </row>
    <row r="111" spans="1:8" x14ac:dyDescent="0.25">
      <c r="A111" t="s">
        <v>226</v>
      </c>
      <c r="B111" t="s">
        <v>227</v>
      </c>
      <c r="C111">
        <v>0.232511891440948</v>
      </c>
      <c r="D111">
        <v>0.26539041804102598</v>
      </c>
      <c r="E111">
        <v>0.15291192477728499</v>
      </c>
      <c r="F111">
        <v>222</v>
      </c>
      <c r="G111">
        <v>209</v>
      </c>
      <c r="H111">
        <v>217</v>
      </c>
    </row>
    <row r="112" spans="1:8" x14ac:dyDescent="0.25">
      <c r="A112" t="s">
        <v>228</v>
      </c>
      <c r="B112" t="s">
        <v>229</v>
      </c>
      <c r="C112">
        <v>0.223536663659955</v>
      </c>
      <c r="D112">
        <v>0.24330406157217599</v>
      </c>
      <c r="E112">
        <v>0.13868614544413599</v>
      </c>
      <c r="F112">
        <v>234</v>
      </c>
      <c r="G112">
        <v>241</v>
      </c>
      <c r="H112">
        <v>229</v>
      </c>
    </row>
    <row r="113" spans="1:8" x14ac:dyDescent="0.25">
      <c r="A113" t="s">
        <v>230</v>
      </c>
      <c r="B113" t="s">
        <v>231</v>
      </c>
      <c r="C113">
        <v>0.235959131967237</v>
      </c>
      <c r="D113">
        <v>0.25913076334246699</v>
      </c>
      <c r="E113">
        <v>0.123801296011323</v>
      </c>
      <c r="F113">
        <v>216</v>
      </c>
      <c r="G113">
        <v>219</v>
      </c>
      <c r="H113">
        <v>252</v>
      </c>
    </row>
    <row r="114" spans="1:8" x14ac:dyDescent="0.25">
      <c r="A114" t="s">
        <v>232</v>
      </c>
      <c r="B114" t="s">
        <v>233</v>
      </c>
      <c r="C114">
        <v>0.35724056193528198</v>
      </c>
      <c r="D114">
        <v>0.36844983494822298</v>
      </c>
      <c r="E114">
        <v>0.31519183481669</v>
      </c>
      <c r="F114">
        <v>87</v>
      </c>
      <c r="G114">
        <v>101</v>
      </c>
      <c r="H114">
        <v>80</v>
      </c>
    </row>
    <row r="115" spans="1:8" x14ac:dyDescent="0.25">
      <c r="A115" t="s">
        <v>234</v>
      </c>
      <c r="B115" t="s">
        <v>235</v>
      </c>
      <c r="C115">
        <v>0.34940326119726201</v>
      </c>
      <c r="D115">
        <v>0.39666577577371198</v>
      </c>
      <c r="E115">
        <v>0.33226059183136603</v>
      </c>
      <c r="F115">
        <v>95</v>
      </c>
      <c r="G115">
        <v>77</v>
      </c>
      <c r="H115">
        <v>67</v>
      </c>
    </row>
    <row r="116" spans="1:8" x14ac:dyDescent="0.25">
      <c r="A116" t="s">
        <v>236</v>
      </c>
      <c r="B116" t="s">
        <v>237</v>
      </c>
      <c r="C116">
        <v>0.33700996973104402</v>
      </c>
      <c r="D116">
        <v>0.37417279092827299</v>
      </c>
      <c r="E116">
        <v>0.25466591030146901</v>
      </c>
      <c r="F116">
        <v>103</v>
      </c>
      <c r="G116">
        <v>96</v>
      </c>
      <c r="H116">
        <v>149</v>
      </c>
    </row>
    <row r="117" spans="1:8" x14ac:dyDescent="0.25">
      <c r="A117" t="s">
        <v>238</v>
      </c>
      <c r="B117" t="s">
        <v>239</v>
      </c>
      <c r="C117">
        <v>0.39879274919853203</v>
      </c>
      <c r="D117">
        <v>0.42394283124609</v>
      </c>
      <c r="E117">
        <v>0.33513531781968903</v>
      </c>
      <c r="F117">
        <v>60</v>
      </c>
      <c r="G117">
        <v>56</v>
      </c>
      <c r="H117">
        <v>65</v>
      </c>
    </row>
    <row r="118" spans="1:8" x14ac:dyDescent="0.25">
      <c r="A118" t="s">
        <v>240</v>
      </c>
      <c r="B118" t="s">
        <v>241</v>
      </c>
      <c r="C118">
        <v>0.38470999259844202</v>
      </c>
      <c r="D118">
        <v>0.38017320100656199</v>
      </c>
      <c r="E118">
        <v>0.345408014763395</v>
      </c>
      <c r="F118">
        <v>68</v>
      </c>
      <c r="G118">
        <v>87</v>
      </c>
      <c r="H118">
        <v>59</v>
      </c>
    </row>
    <row r="119" spans="1:8" x14ac:dyDescent="0.25">
      <c r="A119" t="s">
        <v>242</v>
      </c>
      <c r="B119" t="s">
        <v>243</v>
      </c>
      <c r="C119">
        <v>0.42625629763249501</v>
      </c>
      <c r="D119">
        <v>0.463383771600068</v>
      </c>
      <c r="E119">
        <v>0.41260960182763601</v>
      </c>
      <c r="F119">
        <v>47</v>
      </c>
      <c r="G119">
        <v>41</v>
      </c>
      <c r="H119">
        <v>40</v>
      </c>
    </row>
    <row r="120" spans="1:8" x14ac:dyDescent="0.25">
      <c r="A120" t="s">
        <v>244</v>
      </c>
      <c r="B120" t="s">
        <v>245</v>
      </c>
      <c r="C120">
        <v>0.271660090921377</v>
      </c>
      <c r="D120">
        <v>0.25931373861423401</v>
      </c>
      <c r="E120">
        <v>0.15466214735627801</v>
      </c>
      <c r="F120">
        <v>175</v>
      </c>
      <c r="G120">
        <v>218</v>
      </c>
      <c r="H120">
        <v>215</v>
      </c>
    </row>
    <row r="121" spans="1:8" x14ac:dyDescent="0.25">
      <c r="A121" t="s">
        <v>246</v>
      </c>
      <c r="B121" t="s">
        <v>247</v>
      </c>
      <c r="C121">
        <v>0.25953477401909703</v>
      </c>
      <c r="D121">
        <v>0.29165507735768198</v>
      </c>
      <c r="E121">
        <v>0.17129489325865199</v>
      </c>
      <c r="F121">
        <v>190</v>
      </c>
      <c r="G121">
        <v>180</v>
      </c>
      <c r="H121">
        <v>197</v>
      </c>
    </row>
    <row r="122" spans="1:8" x14ac:dyDescent="0.25">
      <c r="A122" t="s">
        <v>248</v>
      </c>
      <c r="B122" t="s">
        <v>249</v>
      </c>
      <c r="C122">
        <v>0.26467789735900898</v>
      </c>
      <c r="D122">
        <v>0.33788801552474401</v>
      </c>
      <c r="E122">
        <v>0.18328718427061899</v>
      </c>
      <c r="F122">
        <v>185</v>
      </c>
      <c r="G122">
        <v>131</v>
      </c>
      <c r="H122">
        <v>191</v>
      </c>
    </row>
    <row r="123" spans="1:8" x14ac:dyDescent="0.25">
      <c r="A123" t="s">
        <v>250</v>
      </c>
      <c r="B123" t="s">
        <v>251</v>
      </c>
      <c r="C123">
        <v>0.41420554365191498</v>
      </c>
      <c r="D123">
        <v>0.45636078085925502</v>
      </c>
      <c r="E123">
        <v>0.36416853526895698</v>
      </c>
      <c r="F123">
        <v>54</v>
      </c>
      <c r="G123">
        <v>44</v>
      </c>
      <c r="H123">
        <v>50</v>
      </c>
    </row>
    <row r="124" spans="1:8" x14ac:dyDescent="0.25">
      <c r="A124" t="s">
        <v>252</v>
      </c>
      <c r="B124" t="s">
        <v>253</v>
      </c>
      <c r="C124">
        <v>0.45950317801575602</v>
      </c>
      <c r="D124">
        <v>0.43738034043780299</v>
      </c>
      <c r="E124">
        <v>0.38002079848439102</v>
      </c>
      <c r="F124">
        <v>42</v>
      </c>
      <c r="G124">
        <v>49</v>
      </c>
      <c r="H124">
        <v>44</v>
      </c>
    </row>
    <row r="125" spans="1:8" x14ac:dyDescent="0.25">
      <c r="A125" t="s">
        <v>254</v>
      </c>
      <c r="B125" t="s">
        <v>255</v>
      </c>
      <c r="C125">
        <v>0.31854675319192</v>
      </c>
      <c r="D125">
        <v>0.395207086573447</v>
      </c>
      <c r="E125">
        <v>0.31866014788518698</v>
      </c>
      <c r="F125">
        <v>125</v>
      </c>
      <c r="G125">
        <v>78</v>
      </c>
      <c r="H125">
        <v>78</v>
      </c>
    </row>
    <row r="126" spans="1:8" x14ac:dyDescent="0.25">
      <c r="A126" t="s">
        <v>256</v>
      </c>
      <c r="B126" t="s">
        <v>257</v>
      </c>
      <c r="C126">
        <v>0.36375661772682799</v>
      </c>
      <c r="D126">
        <v>0.401429441604223</v>
      </c>
      <c r="E126">
        <v>0.32205721867699</v>
      </c>
      <c r="F126">
        <v>81</v>
      </c>
      <c r="G126">
        <v>75</v>
      </c>
      <c r="H126">
        <v>74</v>
      </c>
    </row>
    <row r="127" spans="1:8" x14ac:dyDescent="0.25">
      <c r="A127" t="s">
        <v>258</v>
      </c>
      <c r="B127" t="s">
        <v>259</v>
      </c>
      <c r="C127">
        <v>0.30146705395519802</v>
      </c>
      <c r="D127">
        <v>0.32543648919364598</v>
      </c>
      <c r="E127">
        <v>0.196562401938882</v>
      </c>
      <c r="F127">
        <v>151</v>
      </c>
      <c r="G127">
        <v>147</v>
      </c>
      <c r="H127">
        <v>184</v>
      </c>
    </row>
    <row r="128" spans="1:8" x14ac:dyDescent="0.25">
      <c r="A128" t="s">
        <v>260</v>
      </c>
      <c r="B128" t="s">
        <v>261</v>
      </c>
      <c r="C128">
        <v>0.34341069231799598</v>
      </c>
      <c r="D128">
        <v>0.36847447228699998</v>
      </c>
      <c r="E128">
        <v>0.29844715185044302</v>
      </c>
      <c r="F128">
        <v>99</v>
      </c>
      <c r="G128">
        <v>100</v>
      </c>
      <c r="H128">
        <v>97</v>
      </c>
    </row>
    <row r="129" spans="1:8" x14ac:dyDescent="0.25">
      <c r="A129" t="s">
        <v>262</v>
      </c>
      <c r="B129" t="s">
        <v>263</v>
      </c>
      <c r="C129">
        <v>0.18833961026212601</v>
      </c>
      <c r="D129">
        <v>0.22883687394631499</v>
      </c>
      <c r="E129">
        <v>0.12525196646789</v>
      </c>
      <c r="F129">
        <v>270</v>
      </c>
      <c r="G129">
        <v>257</v>
      </c>
      <c r="H129">
        <v>251</v>
      </c>
    </row>
    <row r="130" spans="1:8" x14ac:dyDescent="0.25">
      <c r="A130" t="s">
        <v>264</v>
      </c>
      <c r="B130" t="s">
        <v>265</v>
      </c>
      <c r="C130">
        <v>0.40045629959261297</v>
      </c>
      <c r="D130">
        <v>0.43386427781223502</v>
      </c>
      <c r="E130">
        <v>0.36120363720355098</v>
      </c>
      <c r="F130">
        <v>58</v>
      </c>
      <c r="G130">
        <v>51</v>
      </c>
      <c r="H130">
        <v>52</v>
      </c>
    </row>
    <row r="131" spans="1:8" x14ac:dyDescent="0.25">
      <c r="A131" t="s">
        <v>266</v>
      </c>
      <c r="B131" t="s">
        <v>267</v>
      </c>
      <c r="C131">
        <v>0.22302034751628499</v>
      </c>
      <c r="D131">
        <v>0.16390457756701601</v>
      </c>
      <c r="E131">
        <v>1.0515935477622401E-2</v>
      </c>
      <c r="F131">
        <v>237</v>
      </c>
      <c r="G131">
        <v>275</v>
      </c>
      <c r="H131">
        <v>278</v>
      </c>
    </row>
    <row r="132" spans="1:8" x14ac:dyDescent="0.25">
      <c r="A132" t="s">
        <v>268</v>
      </c>
      <c r="B132" t="s">
        <v>269</v>
      </c>
      <c r="C132">
        <v>0.29702854370658999</v>
      </c>
      <c r="D132">
        <v>0.31439793134791899</v>
      </c>
      <c r="E132">
        <v>0.24324584340862401</v>
      </c>
      <c r="F132">
        <v>154</v>
      </c>
      <c r="G132">
        <v>161</v>
      </c>
      <c r="H132">
        <v>157</v>
      </c>
    </row>
    <row r="133" spans="1:8" x14ac:dyDescent="0.25">
      <c r="A133" t="s">
        <v>270</v>
      </c>
      <c r="B133" t="s">
        <v>271</v>
      </c>
      <c r="C133">
        <v>0.28373669596058798</v>
      </c>
      <c r="D133">
        <v>0.42536808435661899</v>
      </c>
      <c r="E133">
        <v>0.338761383612945</v>
      </c>
      <c r="F133">
        <v>163</v>
      </c>
      <c r="G133">
        <v>55</v>
      </c>
      <c r="H133">
        <v>62</v>
      </c>
    </row>
    <row r="134" spans="1:8" x14ac:dyDescent="0.25">
      <c r="A134" t="s">
        <v>272</v>
      </c>
      <c r="B134" t="s">
        <v>273</v>
      </c>
      <c r="C134">
        <v>0.22324299602928699</v>
      </c>
      <c r="D134">
        <v>0.24063003327806001</v>
      </c>
      <c r="E134">
        <v>0.123716974373102</v>
      </c>
      <c r="F134">
        <v>236</v>
      </c>
      <c r="G134">
        <v>248</v>
      </c>
      <c r="H134">
        <v>253</v>
      </c>
    </row>
    <row r="135" spans="1:8" x14ac:dyDescent="0.25">
      <c r="A135" t="s">
        <v>274</v>
      </c>
      <c r="B135" t="s">
        <v>275</v>
      </c>
      <c r="C135">
        <v>0.27879874393287801</v>
      </c>
      <c r="D135">
        <v>0.32708564516949201</v>
      </c>
      <c r="E135">
        <v>0.24712389740434601</v>
      </c>
      <c r="F135">
        <v>167</v>
      </c>
      <c r="G135">
        <v>143</v>
      </c>
      <c r="H135">
        <v>155</v>
      </c>
    </row>
    <row r="136" spans="1:8" x14ac:dyDescent="0.25">
      <c r="A136" t="s">
        <v>276</v>
      </c>
      <c r="B136" t="s">
        <v>277</v>
      </c>
      <c r="C136">
        <v>0.32238935393666002</v>
      </c>
      <c r="D136">
        <v>0.32736993431314498</v>
      </c>
      <c r="E136">
        <v>0.29193440809718901</v>
      </c>
      <c r="F136">
        <v>119</v>
      </c>
      <c r="G136">
        <v>142</v>
      </c>
      <c r="H136">
        <v>107</v>
      </c>
    </row>
    <row r="137" spans="1:8" x14ac:dyDescent="0.25">
      <c r="A137" t="s">
        <v>278</v>
      </c>
      <c r="B137" t="s">
        <v>279</v>
      </c>
      <c r="C137">
        <v>0.17943578780635699</v>
      </c>
      <c r="D137">
        <v>0.26484700517799598</v>
      </c>
      <c r="E137">
        <v>0.15482800916369099</v>
      </c>
      <c r="F137">
        <v>273</v>
      </c>
      <c r="G137">
        <v>210</v>
      </c>
      <c r="H137">
        <v>214</v>
      </c>
    </row>
    <row r="138" spans="1:8" x14ac:dyDescent="0.25">
      <c r="A138" t="s">
        <v>280</v>
      </c>
      <c r="B138" t="s">
        <v>281</v>
      </c>
      <c r="C138">
        <v>0.73149416000853495</v>
      </c>
      <c r="D138">
        <v>0.64524777059361105</v>
      </c>
      <c r="E138">
        <v>0.70032051694598196</v>
      </c>
      <c r="F138">
        <v>7</v>
      </c>
      <c r="G138">
        <v>17</v>
      </c>
      <c r="H138">
        <v>6</v>
      </c>
    </row>
    <row r="139" spans="1:8" x14ac:dyDescent="0.25">
      <c r="A139" t="s">
        <v>282</v>
      </c>
      <c r="B139" t="s">
        <v>283</v>
      </c>
      <c r="C139">
        <v>0.58287009918208199</v>
      </c>
      <c r="D139">
        <v>0.62754194302440303</v>
      </c>
      <c r="E139">
        <v>0.58176655656621701</v>
      </c>
      <c r="F139">
        <v>22</v>
      </c>
      <c r="G139">
        <v>20</v>
      </c>
      <c r="H139">
        <v>20</v>
      </c>
    </row>
    <row r="140" spans="1:8" x14ac:dyDescent="0.25">
      <c r="A140" t="s">
        <v>284</v>
      </c>
      <c r="B140" t="s">
        <v>285</v>
      </c>
      <c r="C140">
        <v>0.34703524413165299</v>
      </c>
      <c r="D140">
        <v>0.43410024274589798</v>
      </c>
      <c r="E140">
        <v>0.341742221579106</v>
      </c>
      <c r="F140">
        <v>96</v>
      </c>
      <c r="G140">
        <v>50</v>
      </c>
      <c r="H140">
        <v>60</v>
      </c>
    </row>
    <row r="141" spans="1:8" x14ac:dyDescent="0.25">
      <c r="A141" t="s">
        <v>286</v>
      </c>
      <c r="B141" t="s">
        <v>287</v>
      </c>
      <c r="C141">
        <v>0.267709162502691</v>
      </c>
      <c r="D141">
        <v>0.28435607165409099</v>
      </c>
      <c r="E141">
        <v>0.21982053813775199</v>
      </c>
      <c r="F141">
        <v>182</v>
      </c>
      <c r="G141">
        <v>188</v>
      </c>
      <c r="H141">
        <v>172</v>
      </c>
    </row>
    <row r="142" spans="1:8" x14ac:dyDescent="0.25">
      <c r="A142" t="s">
        <v>288</v>
      </c>
      <c r="B142" t="s">
        <v>289</v>
      </c>
      <c r="C142">
        <v>0.30498552240058502</v>
      </c>
      <c r="D142">
        <v>0.31831805618618397</v>
      </c>
      <c r="E142">
        <v>0.18132309056662099</v>
      </c>
      <c r="F142">
        <v>145</v>
      </c>
      <c r="G142">
        <v>156</v>
      </c>
      <c r="H142">
        <v>193</v>
      </c>
    </row>
    <row r="143" spans="1:8" x14ac:dyDescent="0.25">
      <c r="A143" t="s">
        <v>290</v>
      </c>
      <c r="B143" t="s">
        <v>291</v>
      </c>
      <c r="C143">
        <v>0.34499547342346798</v>
      </c>
      <c r="D143">
        <v>0.355151770152561</v>
      </c>
      <c r="E143">
        <v>0.28741167612657798</v>
      </c>
      <c r="F143">
        <v>97</v>
      </c>
      <c r="G143">
        <v>111</v>
      </c>
      <c r="H143">
        <v>112</v>
      </c>
    </row>
    <row r="144" spans="1:8" x14ac:dyDescent="0.25">
      <c r="A144" t="s">
        <v>292</v>
      </c>
      <c r="B144" t="s">
        <v>293</v>
      </c>
      <c r="C144">
        <v>0.23097738647016799</v>
      </c>
      <c r="D144">
        <v>0.26476667038387097</v>
      </c>
      <c r="E144">
        <v>0.115274279845092</v>
      </c>
      <c r="F144">
        <v>225</v>
      </c>
      <c r="G144">
        <v>211</v>
      </c>
      <c r="H144">
        <v>262</v>
      </c>
    </row>
    <row r="145" spans="1:8" x14ac:dyDescent="0.25">
      <c r="A145" t="s">
        <v>294</v>
      </c>
      <c r="B145" t="s">
        <v>295</v>
      </c>
      <c r="C145">
        <v>0.23020074325393999</v>
      </c>
      <c r="D145">
        <v>0.27150544911930502</v>
      </c>
      <c r="E145">
        <v>0.15717674434387</v>
      </c>
      <c r="F145">
        <v>227</v>
      </c>
      <c r="G145">
        <v>200</v>
      </c>
      <c r="H145">
        <v>212</v>
      </c>
    </row>
    <row r="146" spans="1:8" x14ac:dyDescent="0.25">
      <c r="A146" t="s">
        <v>296</v>
      </c>
      <c r="B146" t="s">
        <v>297</v>
      </c>
      <c r="C146">
        <v>0.26052027870105898</v>
      </c>
      <c r="D146">
        <v>0.319917167443102</v>
      </c>
      <c r="E146">
        <v>0.260717173063576</v>
      </c>
      <c r="F146">
        <v>189</v>
      </c>
      <c r="G146">
        <v>152</v>
      </c>
      <c r="H146">
        <v>142</v>
      </c>
    </row>
    <row r="147" spans="1:8" x14ac:dyDescent="0.25">
      <c r="A147" t="s">
        <v>298</v>
      </c>
      <c r="B147" t="s">
        <v>299</v>
      </c>
      <c r="C147">
        <v>0.26893684483021002</v>
      </c>
      <c r="D147">
        <v>0.29433849414567897</v>
      </c>
      <c r="E147">
        <v>0.20327530649001299</v>
      </c>
      <c r="F147">
        <v>180</v>
      </c>
      <c r="G147">
        <v>175</v>
      </c>
      <c r="H147">
        <v>179</v>
      </c>
    </row>
    <row r="148" spans="1:8" x14ac:dyDescent="0.25">
      <c r="A148" t="s">
        <v>300</v>
      </c>
      <c r="B148" t="s">
        <v>301</v>
      </c>
      <c r="C148">
        <v>0.24245451725949399</v>
      </c>
      <c r="D148">
        <v>0.181105238043721</v>
      </c>
      <c r="E148">
        <v>8.7085422728435197E-2</v>
      </c>
      <c r="F148">
        <v>207</v>
      </c>
      <c r="G148">
        <v>272</v>
      </c>
      <c r="H148">
        <v>271</v>
      </c>
    </row>
    <row r="149" spans="1:8" x14ac:dyDescent="0.25">
      <c r="A149" t="s">
        <v>302</v>
      </c>
      <c r="B149" t="s">
        <v>303</v>
      </c>
      <c r="C149">
        <v>0.201710591443476</v>
      </c>
      <c r="D149">
        <v>0.20650164061468601</v>
      </c>
      <c r="E149">
        <v>0.1008981845799</v>
      </c>
      <c r="F149">
        <v>259</v>
      </c>
      <c r="G149">
        <v>269</v>
      </c>
      <c r="H149">
        <v>267</v>
      </c>
    </row>
    <row r="150" spans="1:8" x14ac:dyDescent="0.25">
      <c r="A150" t="s">
        <v>304</v>
      </c>
      <c r="B150" t="s">
        <v>305</v>
      </c>
      <c r="C150">
        <v>0.32041195946008699</v>
      </c>
      <c r="D150">
        <v>0.36143934488596802</v>
      </c>
      <c r="E150">
        <v>0.26527358020401798</v>
      </c>
      <c r="F150">
        <v>120</v>
      </c>
      <c r="G150">
        <v>105</v>
      </c>
      <c r="H150">
        <v>135</v>
      </c>
    </row>
    <row r="151" spans="1:8" x14ac:dyDescent="0.25">
      <c r="A151" t="s">
        <v>306</v>
      </c>
      <c r="B151" t="s">
        <v>307</v>
      </c>
      <c r="C151">
        <v>0.26416580086256303</v>
      </c>
      <c r="D151">
        <v>0.30630440729165698</v>
      </c>
      <c r="E151">
        <v>0.18562198607070199</v>
      </c>
      <c r="F151">
        <v>186</v>
      </c>
      <c r="G151">
        <v>167</v>
      </c>
      <c r="H151">
        <v>190</v>
      </c>
    </row>
    <row r="152" spans="1:8" x14ac:dyDescent="0.25">
      <c r="A152" t="s">
        <v>308</v>
      </c>
      <c r="B152" t="s">
        <v>309</v>
      </c>
      <c r="C152">
        <v>0.300751901362311</v>
      </c>
      <c r="D152">
        <v>0.30835154311326701</v>
      </c>
      <c r="E152">
        <v>0.25206923179748503</v>
      </c>
      <c r="F152">
        <v>153</v>
      </c>
      <c r="G152">
        <v>164</v>
      </c>
      <c r="H152">
        <v>150</v>
      </c>
    </row>
    <row r="153" spans="1:8" x14ac:dyDescent="0.25">
      <c r="A153" t="s">
        <v>310</v>
      </c>
      <c r="B153" t="s">
        <v>311</v>
      </c>
      <c r="C153">
        <v>0.31529764644705499</v>
      </c>
      <c r="D153">
        <v>0.27505543492701601</v>
      </c>
      <c r="E153">
        <v>0.160119227660795</v>
      </c>
      <c r="F153">
        <v>129</v>
      </c>
      <c r="G153">
        <v>197</v>
      </c>
      <c r="H153">
        <v>208</v>
      </c>
    </row>
    <row r="154" spans="1:8" x14ac:dyDescent="0.25">
      <c r="A154" t="s">
        <v>312</v>
      </c>
      <c r="B154" t="s">
        <v>313</v>
      </c>
      <c r="C154">
        <v>0.77091637691280701</v>
      </c>
      <c r="D154">
        <v>0.82209700048231205</v>
      </c>
      <c r="E154">
        <v>0.79363461917012101</v>
      </c>
      <c r="F154">
        <v>2</v>
      </c>
      <c r="G154">
        <v>2</v>
      </c>
      <c r="H154">
        <v>2</v>
      </c>
    </row>
    <row r="155" spans="1:8" x14ac:dyDescent="0.25">
      <c r="A155" t="s">
        <v>314</v>
      </c>
      <c r="B155" t="s">
        <v>315</v>
      </c>
      <c r="C155">
        <v>0.241185438791998</v>
      </c>
      <c r="D155">
        <v>0.281225270680654</v>
      </c>
      <c r="E155">
        <v>0.16533198968308799</v>
      </c>
      <c r="F155">
        <v>210</v>
      </c>
      <c r="G155">
        <v>192</v>
      </c>
      <c r="H155">
        <v>204</v>
      </c>
    </row>
    <row r="156" spans="1:8" x14ac:dyDescent="0.25">
      <c r="A156" t="s">
        <v>316</v>
      </c>
      <c r="B156" t="s">
        <v>317</v>
      </c>
      <c r="C156">
        <v>0.19051999675817299</v>
      </c>
      <c r="D156">
        <v>0.240793099075712</v>
      </c>
      <c r="E156">
        <v>0.12673170897165101</v>
      </c>
      <c r="F156">
        <v>269</v>
      </c>
      <c r="G156">
        <v>247</v>
      </c>
      <c r="H156">
        <v>249</v>
      </c>
    </row>
    <row r="157" spans="1:8" x14ac:dyDescent="0.25">
      <c r="A157" t="s">
        <v>318</v>
      </c>
      <c r="B157" t="s">
        <v>319</v>
      </c>
      <c r="C157">
        <v>0.22555205147815199</v>
      </c>
      <c r="D157">
        <v>0.26212514590924901</v>
      </c>
      <c r="E157">
        <v>8.4561925718757702E-2</v>
      </c>
      <c r="F157">
        <v>231</v>
      </c>
      <c r="G157">
        <v>213</v>
      </c>
      <c r="H157">
        <v>272</v>
      </c>
    </row>
    <row r="158" spans="1:8" x14ac:dyDescent="0.25">
      <c r="A158" t="s">
        <v>320</v>
      </c>
      <c r="B158" t="s">
        <v>321</v>
      </c>
      <c r="C158">
        <v>0.27795988973167801</v>
      </c>
      <c r="D158">
        <v>0.36016008076635803</v>
      </c>
      <c r="E158">
        <v>0.26154485667952099</v>
      </c>
      <c r="F158">
        <v>170</v>
      </c>
      <c r="G158">
        <v>106</v>
      </c>
      <c r="H158">
        <v>140</v>
      </c>
    </row>
    <row r="159" spans="1:8" x14ac:dyDescent="0.25">
      <c r="A159" t="s">
        <v>322</v>
      </c>
      <c r="B159" t="s">
        <v>323</v>
      </c>
      <c r="C159">
        <v>0.21711894586862199</v>
      </c>
      <c r="D159">
        <v>0.204429386634641</v>
      </c>
      <c r="E159">
        <v>0.12747254205245001</v>
      </c>
      <c r="F159">
        <v>246</v>
      </c>
      <c r="G159">
        <v>270</v>
      </c>
      <c r="H159">
        <v>245</v>
      </c>
    </row>
    <row r="160" spans="1:8" x14ac:dyDescent="0.25">
      <c r="A160" t="s">
        <v>324</v>
      </c>
      <c r="B160" t="s">
        <v>325</v>
      </c>
      <c r="C160">
        <v>0.206680086993486</v>
      </c>
      <c r="D160">
        <v>0.24315950824719901</v>
      </c>
      <c r="E160">
        <v>0.12926867312144399</v>
      </c>
      <c r="F160">
        <v>254</v>
      </c>
      <c r="G160">
        <v>243</v>
      </c>
      <c r="H160">
        <v>241</v>
      </c>
    </row>
    <row r="161" spans="1:8" x14ac:dyDescent="0.25">
      <c r="A161" t="s">
        <v>326</v>
      </c>
      <c r="B161" t="s">
        <v>327</v>
      </c>
      <c r="C161">
        <v>0.30668569844556298</v>
      </c>
      <c r="D161">
        <v>0.31574234155840702</v>
      </c>
      <c r="E161">
        <v>0.25515225560843502</v>
      </c>
      <c r="F161">
        <v>141</v>
      </c>
      <c r="G161">
        <v>159</v>
      </c>
      <c r="H161">
        <v>148</v>
      </c>
    </row>
    <row r="162" spans="1:8" x14ac:dyDescent="0.25">
      <c r="A162" t="s">
        <v>328</v>
      </c>
      <c r="B162" t="s">
        <v>329</v>
      </c>
      <c r="C162">
        <v>0.39606249495470203</v>
      </c>
      <c r="D162">
        <v>0.40370347948694002</v>
      </c>
      <c r="E162">
        <v>0.36245951993664499</v>
      </c>
      <c r="F162">
        <v>61</v>
      </c>
      <c r="G162">
        <v>72</v>
      </c>
      <c r="H162">
        <v>51</v>
      </c>
    </row>
    <row r="163" spans="1:8" x14ac:dyDescent="0.25">
      <c r="A163" t="s">
        <v>330</v>
      </c>
      <c r="B163" t="s">
        <v>331</v>
      </c>
      <c r="C163">
        <v>0.26606081594829001</v>
      </c>
      <c r="D163">
        <v>0.26861063639233201</v>
      </c>
      <c r="E163">
        <v>0.204523096997418</v>
      </c>
      <c r="F163">
        <v>184</v>
      </c>
      <c r="G163">
        <v>205</v>
      </c>
      <c r="H163">
        <v>178</v>
      </c>
    </row>
    <row r="164" spans="1:8" x14ac:dyDescent="0.25">
      <c r="A164" t="s">
        <v>332</v>
      </c>
      <c r="B164" t="s">
        <v>333</v>
      </c>
      <c r="C164">
        <v>0.242409881987661</v>
      </c>
      <c r="D164">
        <v>0.28739558886123601</v>
      </c>
      <c r="E164">
        <v>0.205958743015353</v>
      </c>
      <c r="F164">
        <v>208</v>
      </c>
      <c r="G164">
        <v>185</v>
      </c>
      <c r="H164">
        <v>177</v>
      </c>
    </row>
    <row r="165" spans="1:8" x14ac:dyDescent="0.25">
      <c r="A165" t="s">
        <v>334</v>
      </c>
      <c r="B165" t="s">
        <v>335</v>
      </c>
      <c r="C165">
        <v>0.73426875115250401</v>
      </c>
      <c r="D165">
        <v>0.71420559984357601</v>
      </c>
      <c r="E165">
        <v>0.69969810817966205</v>
      </c>
      <c r="F165">
        <v>5</v>
      </c>
      <c r="G165">
        <v>9</v>
      </c>
      <c r="H165">
        <v>7</v>
      </c>
    </row>
    <row r="166" spans="1:8" x14ac:dyDescent="0.25">
      <c r="A166" t="s">
        <v>336</v>
      </c>
      <c r="B166" t="s">
        <v>337</v>
      </c>
      <c r="C166">
        <v>0.381948304226367</v>
      </c>
      <c r="D166">
        <v>0.37739194926858399</v>
      </c>
      <c r="E166">
        <v>0.32633832743296298</v>
      </c>
      <c r="F166">
        <v>69</v>
      </c>
      <c r="G166">
        <v>93</v>
      </c>
      <c r="H166">
        <v>72</v>
      </c>
    </row>
    <row r="167" spans="1:8" x14ac:dyDescent="0.25">
      <c r="A167" t="s">
        <v>338</v>
      </c>
      <c r="B167" t="s">
        <v>339</v>
      </c>
      <c r="C167">
        <v>0.266590012126659</v>
      </c>
      <c r="D167">
        <v>0.32098135040923598</v>
      </c>
      <c r="E167">
        <v>0.22307797121202899</v>
      </c>
      <c r="F167">
        <v>183</v>
      </c>
      <c r="G167">
        <v>151</v>
      </c>
      <c r="H167">
        <v>169</v>
      </c>
    </row>
    <row r="168" spans="1:8" x14ac:dyDescent="0.25">
      <c r="A168" t="s">
        <v>340</v>
      </c>
      <c r="B168" t="s">
        <v>341</v>
      </c>
      <c r="C168">
        <v>0.41759642004986802</v>
      </c>
      <c r="D168">
        <v>0.44936941159932198</v>
      </c>
      <c r="E168">
        <v>0.37048453724096703</v>
      </c>
      <c r="F168">
        <v>52</v>
      </c>
      <c r="G168">
        <v>46</v>
      </c>
      <c r="H168">
        <v>49</v>
      </c>
    </row>
    <row r="169" spans="1:8" x14ac:dyDescent="0.25">
      <c r="A169" t="s">
        <v>342</v>
      </c>
      <c r="B169" t="s">
        <v>343</v>
      </c>
      <c r="C169">
        <v>0.22911216989761099</v>
      </c>
      <c r="D169">
        <v>0.25947415871430002</v>
      </c>
      <c r="E169">
        <v>0.14351375723887899</v>
      </c>
      <c r="F169">
        <v>230</v>
      </c>
      <c r="G169">
        <v>217</v>
      </c>
      <c r="H169">
        <v>223</v>
      </c>
    </row>
    <row r="170" spans="1:8" x14ac:dyDescent="0.25">
      <c r="A170" t="s">
        <v>344</v>
      </c>
      <c r="B170" t="s">
        <v>345</v>
      </c>
      <c r="C170">
        <v>0.268157279529806</v>
      </c>
      <c r="D170">
        <v>0.28842342503169</v>
      </c>
      <c r="E170">
        <v>0.21361910767946499</v>
      </c>
      <c r="F170">
        <v>181</v>
      </c>
      <c r="G170">
        <v>184</v>
      </c>
      <c r="H170">
        <v>173</v>
      </c>
    </row>
    <row r="171" spans="1:8" x14ac:dyDescent="0.25">
      <c r="A171" t="s">
        <v>346</v>
      </c>
      <c r="B171" t="s">
        <v>347</v>
      </c>
      <c r="C171">
        <v>0.474061825412677</v>
      </c>
      <c r="D171">
        <v>0.41392418146855797</v>
      </c>
      <c r="E171">
        <v>0.33737168477242602</v>
      </c>
      <c r="F171">
        <v>37</v>
      </c>
      <c r="G171">
        <v>63</v>
      </c>
      <c r="H171">
        <v>63</v>
      </c>
    </row>
    <row r="172" spans="1:8" x14ac:dyDescent="0.25">
      <c r="A172" t="s">
        <v>348</v>
      </c>
      <c r="B172" t="s">
        <v>349</v>
      </c>
      <c r="C172">
        <v>0.249806125563727</v>
      </c>
      <c r="D172">
        <v>0.29591842024449699</v>
      </c>
      <c r="E172">
        <v>0.16637148078179001</v>
      </c>
      <c r="F172">
        <v>197</v>
      </c>
      <c r="G172">
        <v>174</v>
      </c>
      <c r="H172">
        <v>200</v>
      </c>
    </row>
    <row r="173" spans="1:8" x14ac:dyDescent="0.25">
      <c r="A173" t="s">
        <v>350</v>
      </c>
      <c r="B173" t="s">
        <v>351</v>
      </c>
      <c r="C173">
        <v>0.28921506519114298</v>
      </c>
      <c r="D173">
        <v>0.26276149288762601</v>
      </c>
      <c r="E173">
        <v>8.9317422368180494E-2</v>
      </c>
      <c r="F173">
        <v>160</v>
      </c>
      <c r="G173">
        <v>212</v>
      </c>
      <c r="H173">
        <v>270</v>
      </c>
    </row>
    <row r="174" spans="1:8" x14ac:dyDescent="0.25">
      <c r="A174" t="s">
        <v>352</v>
      </c>
      <c r="B174" t="s">
        <v>353</v>
      </c>
      <c r="C174">
        <v>0.20206958518318099</v>
      </c>
      <c r="D174">
        <v>0.24687739695362501</v>
      </c>
      <c r="E174">
        <v>0.118008980337552</v>
      </c>
      <c r="F174">
        <v>257</v>
      </c>
      <c r="G174">
        <v>235</v>
      </c>
      <c r="H174">
        <v>259</v>
      </c>
    </row>
    <row r="175" spans="1:8" x14ac:dyDescent="0.25">
      <c r="A175" t="s">
        <v>354</v>
      </c>
      <c r="B175" t="s">
        <v>355</v>
      </c>
      <c r="C175">
        <v>0.309937475254835</v>
      </c>
      <c r="D175">
        <v>0.30463323284608701</v>
      </c>
      <c r="E175">
        <v>0.24750094291921201</v>
      </c>
      <c r="F175">
        <v>136</v>
      </c>
      <c r="G175">
        <v>168</v>
      </c>
      <c r="H175">
        <v>154</v>
      </c>
    </row>
    <row r="176" spans="1:8" x14ac:dyDescent="0.25">
      <c r="A176" t="s">
        <v>356</v>
      </c>
      <c r="B176" t="s">
        <v>357</v>
      </c>
      <c r="C176">
        <v>0.450537138157173</v>
      </c>
      <c r="D176">
        <v>0.470183582274672</v>
      </c>
      <c r="E176">
        <v>0.39940670094956898</v>
      </c>
      <c r="F176">
        <v>43</v>
      </c>
      <c r="G176">
        <v>40</v>
      </c>
      <c r="H176">
        <v>42</v>
      </c>
    </row>
    <row r="177" spans="1:8" x14ac:dyDescent="0.25">
      <c r="A177" t="s">
        <v>358</v>
      </c>
      <c r="B177" t="s">
        <v>359</v>
      </c>
      <c r="C177">
        <v>0.37542428156262198</v>
      </c>
      <c r="D177">
        <v>0.40511108055814898</v>
      </c>
      <c r="E177">
        <v>0.34623974832908699</v>
      </c>
      <c r="F177">
        <v>73</v>
      </c>
      <c r="G177">
        <v>70</v>
      </c>
      <c r="H177">
        <v>57</v>
      </c>
    </row>
    <row r="178" spans="1:8" x14ac:dyDescent="0.25">
      <c r="A178" t="s">
        <v>360</v>
      </c>
      <c r="B178" t="s">
        <v>361</v>
      </c>
      <c r="C178">
        <v>0.50257416748220896</v>
      </c>
      <c r="D178">
        <v>0.53143923137676397</v>
      </c>
      <c r="E178">
        <v>0.49396853689630499</v>
      </c>
      <c r="F178">
        <v>32</v>
      </c>
      <c r="G178">
        <v>33</v>
      </c>
      <c r="H178">
        <v>31</v>
      </c>
    </row>
    <row r="179" spans="1:8" x14ac:dyDescent="0.25">
      <c r="A179" t="s">
        <v>362</v>
      </c>
      <c r="B179" t="s">
        <v>363</v>
      </c>
      <c r="C179">
        <v>0.21770652666305901</v>
      </c>
      <c r="D179">
        <v>0.24339720242881699</v>
      </c>
      <c r="E179">
        <v>0.13290424612457599</v>
      </c>
      <c r="F179">
        <v>244</v>
      </c>
      <c r="G179">
        <v>240</v>
      </c>
      <c r="H179">
        <v>237</v>
      </c>
    </row>
    <row r="180" spans="1:8" x14ac:dyDescent="0.25">
      <c r="A180" t="s">
        <v>364</v>
      </c>
      <c r="B180" t="s">
        <v>365</v>
      </c>
      <c r="C180">
        <v>0.23248120396588701</v>
      </c>
      <c r="D180">
        <v>0.27123904585302699</v>
      </c>
      <c r="E180">
        <v>0.18976620023842999</v>
      </c>
      <c r="F180">
        <v>223</v>
      </c>
      <c r="G180">
        <v>201</v>
      </c>
      <c r="H180">
        <v>188</v>
      </c>
    </row>
    <row r="181" spans="1:8" x14ac:dyDescent="0.25">
      <c r="A181" t="s">
        <v>366</v>
      </c>
      <c r="B181" t="s">
        <v>367</v>
      </c>
      <c r="C181">
        <v>0.178991211696198</v>
      </c>
      <c r="D181">
        <v>0.22434987211858101</v>
      </c>
      <c r="E181">
        <v>0.133369220873294</v>
      </c>
      <c r="F181">
        <v>274</v>
      </c>
      <c r="G181">
        <v>264</v>
      </c>
      <c r="H181">
        <v>236</v>
      </c>
    </row>
    <row r="182" spans="1:8" x14ac:dyDescent="0.25">
      <c r="A182" t="s">
        <v>368</v>
      </c>
      <c r="B182" t="s">
        <v>369</v>
      </c>
      <c r="C182">
        <v>0.216101148093919</v>
      </c>
      <c r="D182">
        <v>0.238983465961982</v>
      </c>
      <c r="E182">
        <v>0.120493234287306</v>
      </c>
      <c r="F182">
        <v>247</v>
      </c>
      <c r="G182">
        <v>250</v>
      </c>
      <c r="H182">
        <v>257</v>
      </c>
    </row>
    <row r="183" spans="1:8" x14ac:dyDescent="0.25">
      <c r="A183" t="s">
        <v>370</v>
      </c>
      <c r="B183" t="s">
        <v>371</v>
      </c>
      <c r="C183">
        <v>0.21838230865642999</v>
      </c>
      <c r="D183">
        <v>0.25254743743209901</v>
      </c>
      <c r="E183">
        <v>0.129035721124204</v>
      </c>
      <c r="F183">
        <v>242</v>
      </c>
      <c r="G183">
        <v>229</v>
      </c>
      <c r="H183">
        <v>243</v>
      </c>
    </row>
    <row r="184" spans="1:8" x14ac:dyDescent="0.25">
      <c r="A184" t="s">
        <v>372</v>
      </c>
      <c r="B184" t="s">
        <v>373</v>
      </c>
      <c r="C184">
        <v>0.73746888545491296</v>
      </c>
      <c r="D184">
        <v>0.73194445789671403</v>
      </c>
      <c r="E184">
        <v>0.70382761973330998</v>
      </c>
      <c r="F184">
        <v>4</v>
      </c>
      <c r="G184">
        <v>7</v>
      </c>
      <c r="H184">
        <v>5</v>
      </c>
    </row>
    <row r="185" spans="1:8" x14ac:dyDescent="0.25">
      <c r="A185" t="s">
        <v>374</v>
      </c>
      <c r="B185" t="s">
        <v>375</v>
      </c>
      <c r="C185">
        <v>0.484057389838282</v>
      </c>
      <c r="D185">
        <v>0.42965509449844103</v>
      </c>
      <c r="E185">
        <v>0.425794995026263</v>
      </c>
      <c r="F185">
        <v>35</v>
      </c>
      <c r="G185">
        <v>52</v>
      </c>
      <c r="H185">
        <v>38</v>
      </c>
    </row>
    <row r="186" spans="1:8" x14ac:dyDescent="0.25">
      <c r="A186" t="s">
        <v>376</v>
      </c>
      <c r="B186" t="s">
        <v>377</v>
      </c>
      <c r="C186">
        <v>0.70041044800766095</v>
      </c>
      <c r="D186">
        <v>0.72958713580575696</v>
      </c>
      <c r="E186">
        <v>0.66388472193908799</v>
      </c>
      <c r="F186">
        <v>10</v>
      </c>
      <c r="G186">
        <v>8</v>
      </c>
      <c r="H186">
        <v>12</v>
      </c>
    </row>
    <row r="187" spans="1:8" x14ac:dyDescent="0.25">
      <c r="A187" t="s">
        <v>378</v>
      </c>
      <c r="B187" t="s">
        <v>379</v>
      </c>
      <c r="C187">
        <v>0.19538327215363399</v>
      </c>
      <c r="D187">
        <v>0.25190236025708501</v>
      </c>
      <c r="E187">
        <v>0.144459527584131</v>
      </c>
      <c r="F187">
        <v>267</v>
      </c>
      <c r="G187">
        <v>231</v>
      </c>
      <c r="H187">
        <v>222</v>
      </c>
    </row>
    <row r="188" spans="1:8" x14ac:dyDescent="0.25">
      <c r="A188" t="s">
        <v>380</v>
      </c>
      <c r="B188" t="s">
        <v>381</v>
      </c>
      <c r="C188">
        <v>0.24782531633674501</v>
      </c>
      <c r="D188">
        <v>0.29243051200887599</v>
      </c>
      <c r="E188">
        <v>0.115971960701923</v>
      </c>
      <c r="F188">
        <v>200</v>
      </c>
      <c r="G188">
        <v>178</v>
      </c>
      <c r="H188">
        <v>261</v>
      </c>
    </row>
    <row r="189" spans="1:8" x14ac:dyDescent="0.25">
      <c r="A189" t="s">
        <v>382</v>
      </c>
      <c r="B189" t="s">
        <v>383</v>
      </c>
      <c r="C189">
        <v>0.210438826976209</v>
      </c>
      <c r="D189">
        <v>0.24449540906254999</v>
      </c>
      <c r="E189">
        <v>0.150456461828681</v>
      </c>
      <c r="F189">
        <v>250</v>
      </c>
      <c r="G189">
        <v>238</v>
      </c>
      <c r="H189">
        <v>219</v>
      </c>
    </row>
    <row r="190" spans="1:8" x14ac:dyDescent="0.25">
      <c r="A190" t="s">
        <v>384</v>
      </c>
      <c r="B190" t="s">
        <v>385</v>
      </c>
      <c r="C190">
        <v>0.76128306058112205</v>
      </c>
      <c r="D190">
        <v>0.79865247064482303</v>
      </c>
      <c r="E190">
        <v>0.77195188975148898</v>
      </c>
      <c r="F190">
        <v>3</v>
      </c>
      <c r="G190">
        <v>3</v>
      </c>
      <c r="H190">
        <v>3</v>
      </c>
    </row>
    <row r="191" spans="1:8" x14ac:dyDescent="0.25">
      <c r="A191" t="s">
        <v>386</v>
      </c>
      <c r="B191" t="s">
        <v>387</v>
      </c>
      <c r="C191">
        <v>0.46503082571322901</v>
      </c>
      <c r="D191">
        <v>0.48051113104505</v>
      </c>
      <c r="E191">
        <v>0.48648626497788999</v>
      </c>
      <c r="F191">
        <v>41</v>
      </c>
      <c r="G191">
        <v>39</v>
      </c>
      <c r="H191">
        <v>32</v>
      </c>
    </row>
    <row r="192" spans="1:8" x14ac:dyDescent="0.25">
      <c r="A192" t="s">
        <v>388</v>
      </c>
      <c r="B192" t="s">
        <v>389</v>
      </c>
      <c r="C192">
        <v>0.241777064309324</v>
      </c>
      <c r="D192">
        <v>0.281848720266901</v>
      </c>
      <c r="E192">
        <v>0.19288273384815499</v>
      </c>
      <c r="F192">
        <v>209</v>
      </c>
      <c r="G192">
        <v>190</v>
      </c>
      <c r="H192">
        <v>186</v>
      </c>
    </row>
    <row r="193" spans="1:8" x14ac:dyDescent="0.25">
      <c r="A193" t="s">
        <v>390</v>
      </c>
      <c r="B193" t="s">
        <v>391</v>
      </c>
      <c r="C193">
        <v>0.27833942694604902</v>
      </c>
      <c r="D193">
        <v>0.290576078872198</v>
      </c>
      <c r="E193">
        <v>0.21057382587677201</v>
      </c>
      <c r="F193">
        <v>169</v>
      </c>
      <c r="G193">
        <v>181</v>
      </c>
      <c r="H193">
        <v>174</v>
      </c>
    </row>
    <row r="194" spans="1:8" x14ac:dyDescent="0.25">
      <c r="A194" t="s">
        <v>392</v>
      </c>
      <c r="B194" t="s">
        <v>393</v>
      </c>
      <c r="C194">
        <v>0.42110950240716999</v>
      </c>
      <c r="D194">
        <v>0.44896260060405802</v>
      </c>
      <c r="E194">
        <v>0.34985408451185002</v>
      </c>
      <c r="F194">
        <v>49</v>
      </c>
      <c r="G194">
        <v>47</v>
      </c>
      <c r="H194">
        <v>55</v>
      </c>
    </row>
    <row r="195" spans="1:8" x14ac:dyDescent="0.25">
      <c r="A195" t="s">
        <v>394</v>
      </c>
      <c r="B195" t="s">
        <v>395</v>
      </c>
      <c r="C195">
        <v>0.65002374205995705</v>
      </c>
      <c r="D195">
        <v>0.63555531691200196</v>
      </c>
      <c r="E195">
        <v>0.59476434274025802</v>
      </c>
      <c r="F195">
        <v>16</v>
      </c>
      <c r="G195">
        <v>19</v>
      </c>
      <c r="H195">
        <v>18</v>
      </c>
    </row>
    <row r="196" spans="1:8" x14ac:dyDescent="0.25">
      <c r="A196" t="s">
        <v>396</v>
      </c>
      <c r="B196" t="s">
        <v>397</v>
      </c>
      <c r="C196">
        <v>0.327700695395715</v>
      </c>
      <c r="D196">
        <v>0.26756638615488398</v>
      </c>
      <c r="E196">
        <v>0.32996780131631498</v>
      </c>
      <c r="F196">
        <v>117</v>
      </c>
      <c r="G196">
        <v>206</v>
      </c>
      <c r="H196">
        <v>70</v>
      </c>
    </row>
    <row r="197" spans="1:8" x14ac:dyDescent="0.25">
      <c r="A197" t="s">
        <v>398</v>
      </c>
      <c r="B197" t="s">
        <v>399</v>
      </c>
      <c r="C197">
        <v>0.30348232927488999</v>
      </c>
      <c r="D197">
        <v>0.29727521801710399</v>
      </c>
      <c r="E197">
        <v>0.24250901172773201</v>
      </c>
      <c r="F197">
        <v>147</v>
      </c>
      <c r="G197">
        <v>172</v>
      </c>
      <c r="H197">
        <v>158</v>
      </c>
    </row>
    <row r="198" spans="1:8" x14ac:dyDescent="0.25">
      <c r="A198" t="s">
        <v>400</v>
      </c>
      <c r="B198" t="s">
        <v>401</v>
      </c>
      <c r="C198">
        <v>0.273253036074525</v>
      </c>
      <c r="D198">
        <v>0.27936343163838601</v>
      </c>
      <c r="E198">
        <v>0.22844278430176601</v>
      </c>
      <c r="F198">
        <v>173</v>
      </c>
      <c r="G198">
        <v>194</v>
      </c>
      <c r="H198">
        <v>164</v>
      </c>
    </row>
    <row r="199" spans="1:8" x14ac:dyDescent="0.25">
      <c r="A199" t="s">
        <v>402</v>
      </c>
      <c r="B199" t="s">
        <v>403</v>
      </c>
      <c r="C199">
        <v>0.59027993285949099</v>
      </c>
      <c r="D199">
        <v>0.64267919957895103</v>
      </c>
      <c r="E199">
        <v>0.57240621059158503</v>
      </c>
      <c r="F199">
        <v>20</v>
      </c>
      <c r="G199">
        <v>18</v>
      </c>
      <c r="H199">
        <v>22</v>
      </c>
    </row>
    <row r="200" spans="1:8" x14ac:dyDescent="0.25">
      <c r="A200" t="s">
        <v>404</v>
      </c>
      <c r="B200" t="s">
        <v>405</v>
      </c>
      <c r="C200">
        <v>0.19875406416337399</v>
      </c>
      <c r="D200">
        <v>0.27327867655478699</v>
      </c>
      <c r="E200">
        <v>0.12762732175051</v>
      </c>
      <c r="F200">
        <v>261</v>
      </c>
      <c r="G200">
        <v>199</v>
      </c>
      <c r="H200">
        <v>244</v>
      </c>
    </row>
    <row r="201" spans="1:8" x14ac:dyDescent="0.25">
      <c r="A201" t="s">
        <v>406</v>
      </c>
      <c r="B201" t="s">
        <v>407</v>
      </c>
      <c r="C201">
        <v>0.27874211616578098</v>
      </c>
      <c r="D201">
        <v>0.29660788247407899</v>
      </c>
      <c r="E201">
        <v>0.27237649527506902</v>
      </c>
      <c r="F201">
        <v>168</v>
      </c>
      <c r="G201">
        <v>173</v>
      </c>
      <c r="H201">
        <v>128</v>
      </c>
    </row>
    <row r="202" spans="1:8" x14ac:dyDescent="0.25">
      <c r="A202" t="s">
        <v>408</v>
      </c>
      <c r="B202" t="s">
        <v>409</v>
      </c>
      <c r="C202">
        <v>0.33883815260220101</v>
      </c>
      <c r="D202">
        <v>0.38737325145042301</v>
      </c>
      <c r="E202">
        <v>0.177060236770931</v>
      </c>
      <c r="F202">
        <v>101</v>
      </c>
      <c r="G202">
        <v>81</v>
      </c>
      <c r="H202">
        <v>194</v>
      </c>
    </row>
    <row r="203" spans="1:8" x14ac:dyDescent="0.25">
      <c r="A203" t="s">
        <v>410</v>
      </c>
      <c r="B203" t="s">
        <v>411</v>
      </c>
      <c r="C203">
        <v>0.195839990509766</v>
      </c>
      <c r="D203">
        <v>0.225475038241637</v>
      </c>
      <c r="E203">
        <v>0.123276919258705</v>
      </c>
      <c r="F203">
        <v>266</v>
      </c>
      <c r="G203">
        <v>262</v>
      </c>
      <c r="H203">
        <v>254</v>
      </c>
    </row>
    <row r="204" spans="1:8" x14ac:dyDescent="0.25">
      <c r="A204" t="s">
        <v>412</v>
      </c>
      <c r="B204" t="s">
        <v>413</v>
      </c>
      <c r="C204">
        <v>0.29665823337344799</v>
      </c>
      <c r="D204">
        <v>0.32318820894366401</v>
      </c>
      <c r="E204">
        <v>0.27493507725602401</v>
      </c>
      <c r="F204">
        <v>155</v>
      </c>
      <c r="G204">
        <v>149</v>
      </c>
      <c r="H204">
        <v>126</v>
      </c>
    </row>
    <row r="205" spans="1:8" x14ac:dyDescent="0.25">
      <c r="A205" t="s">
        <v>414</v>
      </c>
      <c r="B205" t="s">
        <v>415</v>
      </c>
      <c r="C205">
        <v>0.394164161086763</v>
      </c>
      <c r="D205">
        <v>0.41361641062646598</v>
      </c>
      <c r="E205">
        <v>0.37085564226817602</v>
      </c>
      <c r="F205">
        <v>63</v>
      </c>
      <c r="G205">
        <v>64</v>
      </c>
      <c r="H205">
        <v>48</v>
      </c>
    </row>
    <row r="206" spans="1:8" x14ac:dyDescent="0.25">
      <c r="A206" t="s">
        <v>416</v>
      </c>
      <c r="B206" t="s">
        <v>417</v>
      </c>
      <c r="C206">
        <v>0.33640827472603502</v>
      </c>
      <c r="D206">
        <v>0.33170811157223201</v>
      </c>
      <c r="E206">
        <v>0.25973271032310602</v>
      </c>
      <c r="F206">
        <v>104</v>
      </c>
      <c r="G206">
        <v>139</v>
      </c>
      <c r="H206">
        <v>144</v>
      </c>
    </row>
    <row r="207" spans="1:8" x14ac:dyDescent="0.25">
      <c r="A207" t="s">
        <v>418</v>
      </c>
      <c r="B207" t="s">
        <v>419</v>
      </c>
      <c r="C207">
        <v>0.20473923394256799</v>
      </c>
      <c r="D207">
        <v>0.24388260265597</v>
      </c>
      <c r="E207">
        <v>0.122892835523052</v>
      </c>
      <c r="F207">
        <v>255</v>
      </c>
      <c r="G207">
        <v>239</v>
      </c>
      <c r="H207">
        <v>255</v>
      </c>
    </row>
    <row r="208" spans="1:8" x14ac:dyDescent="0.25">
      <c r="A208" t="s">
        <v>420</v>
      </c>
      <c r="B208" t="s">
        <v>421</v>
      </c>
      <c r="C208">
        <v>0.21145323826823201</v>
      </c>
      <c r="D208">
        <v>0.18341366126574701</v>
      </c>
      <c r="E208">
        <v>8.2643816954271199E-2</v>
      </c>
      <c r="F208">
        <v>249</v>
      </c>
      <c r="G208">
        <v>271</v>
      </c>
      <c r="H208">
        <v>273</v>
      </c>
    </row>
    <row r="209" spans="1:8" x14ac:dyDescent="0.25">
      <c r="A209" t="s">
        <v>422</v>
      </c>
      <c r="B209" t="s">
        <v>423</v>
      </c>
      <c r="C209">
        <v>0.154236023974334</v>
      </c>
      <c r="D209">
        <v>0.153490316508505</v>
      </c>
      <c r="E209">
        <v>0.129074237032655</v>
      </c>
      <c r="F209">
        <v>276</v>
      </c>
      <c r="G209">
        <v>276</v>
      </c>
      <c r="H209">
        <v>242</v>
      </c>
    </row>
    <row r="210" spans="1:8" x14ac:dyDescent="0.25">
      <c r="A210" t="s">
        <v>424</v>
      </c>
      <c r="B210" t="s">
        <v>425</v>
      </c>
      <c r="C210">
        <v>0.47112995251826401</v>
      </c>
      <c r="D210">
        <v>0.48411865776514001</v>
      </c>
      <c r="E210">
        <v>0.42988341242589101</v>
      </c>
      <c r="F210">
        <v>39</v>
      </c>
      <c r="G210">
        <v>38</v>
      </c>
      <c r="H210">
        <v>37</v>
      </c>
    </row>
    <row r="211" spans="1:8" x14ac:dyDescent="0.25">
      <c r="A211" t="s">
        <v>426</v>
      </c>
      <c r="B211" t="s">
        <v>427</v>
      </c>
      <c r="C211">
        <v>0.37854925699476899</v>
      </c>
      <c r="D211">
        <v>0.413209505001917</v>
      </c>
      <c r="E211">
        <v>0.33995027696604202</v>
      </c>
      <c r="F211">
        <v>71</v>
      </c>
      <c r="G211">
        <v>65</v>
      </c>
      <c r="H211">
        <v>61</v>
      </c>
    </row>
    <row r="212" spans="1:8" x14ac:dyDescent="0.25">
      <c r="A212" t="s">
        <v>428</v>
      </c>
      <c r="B212" t="s">
        <v>429</v>
      </c>
      <c r="C212">
        <v>0.27183228829143602</v>
      </c>
      <c r="D212">
        <v>0.28926541827399499</v>
      </c>
      <c r="E212">
        <v>0.17307968138132501</v>
      </c>
      <c r="F212">
        <v>174</v>
      </c>
      <c r="G212">
        <v>182</v>
      </c>
      <c r="H212">
        <v>195</v>
      </c>
    </row>
    <row r="213" spans="1:8" x14ac:dyDescent="0.25">
      <c r="A213" t="s">
        <v>430</v>
      </c>
      <c r="B213" t="s">
        <v>431</v>
      </c>
      <c r="C213">
        <v>0.31914552389876799</v>
      </c>
      <c r="D213">
        <v>0.32653736375558501</v>
      </c>
      <c r="E213">
        <v>0.25846594042339499</v>
      </c>
      <c r="F213">
        <v>122</v>
      </c>
      <c r="G213">
        <v>144</v>
      </c>
      <c r="H213">
        <v>147</v>
      </c>
    </row>
    <row r="214" spans="1:8" x14ac:dyDescent="0.25">
      <c r="A214" t="s">
        <v>432</v>
      </c>
      <c r="B214" t="s">
        <v>433</v>
      </c>
      <c r="C214">
        <v>0.23408517576990001</v>
      </c>
      <c r="D214">
        <v>0.25676276800709003</v>
      </c>
      <c r="E214">
        <v>0.15181368569036999</v>
      </c>
      <c r="F214">
        <v>220</v>
      </c>
      <c r="G214">
        <v>222</v>
      </c>
      <c r="H214">
        <v>218</v>
      </c>
    </row>
    <row r="215" spans="1:8" x14ac:dyDescent="0.25">
      <c r="A215" t="s">
        <v>434</v>
      </c>
      <c r="B215" t="s">
        <v>435</v>
      </c>
      <c r="C215">
        <v>0.28637925366502298</v>
      </c>
      <c r="D215">
        <v>0.31487760112572999</v>
      </c>
      <c r="E215">
        <v>0.26374626185820998</v>
      </c>
      <c r="F215">
        <v>161</v>
      </c>
      <c r="G215">
        <v>160</v>
      </c>
      <c r="H215">
        <v>137</v>
      </c>
    </row>
    <row r="216" spans="1:8" x14ac:dyDescent="0.25">
      <c r="A216" t="s">
        <v>436</v>
      </c>
      <c r="B216" t="s">
        <v>437</v>
      </c>
      <c r="C216">
        <v>0.35075655687585999</v>
      </c>
      <c r="D216">
        <v>0.38228832841677701</v>
      </c>
      <c r="E216">
        <v>0.285024995987672</v>
      </c>
      <c r="F216">
        <v>94</v>
      </c>
      <c r="G216">
        <v>86</v>
      </c>
      <c r="H216">
        <v>116</v>
      </c>
    </row>
    <row r="217" spans="1:8" x14ac:dyDescent="0.25">
      <c r="A217" t="s">
        <v>438</v>
      </c>
      <c r="B217" t="s">
        <v>439</v>
      </c>
      <c r="C217">
        <v>0.31621693281784902</v>
      </c>
      <c r="D217">
        <v>0.40249554888267602</v>
      </c>
      <c r="E217">
        <v>0.28738867270151403</v>
      </c>
      <c r="F217">
        <v>127</v>
      </c>
      <c r="G217">
        <v>74</v>
      </c>
      <c r="H217">
        <v>113</v>
      </c>
    </row>
    <row r="218" spans="1:8" x14ac:dyDescent="0.25">
      <c r="A218" t="s">
        <v>440</v>
      </c>
      <c r="B218" t="s">
        <v>441</v>
      </c>
      <c r="C218">
        <v>0.35871313771186197</v>
      </c>
      <c r="D218">
        <v>0.38235940343552499</v>
      </c>
      <c r="E218">
        <v>0.24357252044300401</v>
      </c>
      <c r="F218">
        <v>85</v>
      </c>
      <c r="G218">
        <v>85</v>
      </c>
      <c r="H218">
        <v>156</v>
      </c>
    </row>
    <row r="219" spans="1:8" x14ac:dyDescent="0.25">
      <c r="A219" t="s">
        <v>442</v>
      </c>
      <c r="B219" t="s">
        <v>443</v>
      </c>
      <c r="C219">
        <v>0.232285693459437</v>
      </c>
      <c r="D219">
        <v>0.24083132825115999</v>
      </c>
      <c r="E219">
        <v>0.110110185748926</v>
      </c>
      <c r="F219">
        <v>224</v>
      </c>
      <c r="G219">
        <v>246</v>
      </c>
      <c r="H219">
        <v>265</v>
      </c>
    </row>
    <row r="220" spans="1:8" x14ac:dyDescent="0.25">
      <c r="A220" t="s">
        <v>444</v>
      </c>
      <c r="B220" t="s">
        <v>445</v>
      </c>
      <c r="C220">
        <v>0.20802061325889701</v>
      </c>
      <c r="D220">
        <v>0.22042071233216901</v>
      </c>
      <c r="E220">
        <v>0.13779104959470101</v>
      </c>
      <c r="F220">
        <v>253</v>
      </c>
      <c r="G220">
        <v>266</v>
      </c>
      <c r="H220">
        <v>230</v>
      </c>
    </row>
    <row r="221" spans="1:8" x14ac:dyDescent="0.25">
      <c r="A221" t="s">
        <v>446</v>
      </c>
      <c r="B221" t="s">
        <v>447</v>
      </c>
      <c r="C221">
        <v>0.19740859272033401</v>
      </c>
      <c r="D221">
        <v>0.227263938486189</v>
      </c>
      <c r="E221">
        <v>0.165744074915982</v>
      </c>
      <c r="F221">
        <v>265</v>
      </c>
      <c r="G221">
        <v>258</v>
      </c>
      <c r="H221">
        <v>203</v>
      </c>
    </row>
    <row r="222" spans="1:8" x14ac:dyDescent="0.25">
      <c r="A222" t="s">
        <v>448</v>
      </c>
      <c r="B222" t="s">
        <v>449</v>
      </c>
      <c r="C222">
        <v>0.27465097305569303</v>
      </c>
      <c r="D222">
        <v>0.268903864388017</v>
      </c>
      <c r="E222">
        <v>0.22649722525152</v>
      </c>
      <c r="F222">
        <v>171</v>
      </c>
      <c r="G222">
        <v>204</v>
      </c>
      <c r="H222">
        <v>167</v>
      </c>
    </row>
    <row r="223" spans="1:8" x14ac:dyDescent="0.25">
      <c r="A223" t="s">
        <v>450</v>
      </c>
      <c r="B223" t="s">
        <v>451</v>
      </c>
      <c r="C223">
        <v>0.24269472706914699</v>
      </c>
      <c r="D223">
        <v>0.37440456695797097</v>
      </c>
      <c r="E223">
        <v>0.19824649269027</v>
      </c>
      <c r="F223">
        <v>205</v>
      </c>
      <c r="G223">
        <v>95</v>
      </c>
      <c r="H223">
        <v>181</v>
      </c>
    </row>
    <row r="224" spans="1:8" x14ac:dyDescent="0.25">
      <c r="A224" t="s">
        <v>452</v>
      </c>
      <c r="B224" t="s">
        <v>453</v>
      </c>
      <c r="C224">
        <v>0.39105296345426199</v>
      </c>
      <c r="D224">
        <v>0.36575388856791902</v>
      </c>
      <c r="E224">
        <v>0.31063591800484402</v>
      </c>
      <c r="F224">
        <v>65</v>
      </c>
      <c r="G224">
        <v>102</v>
      </c>
      <c r="H224">
        <v>86</v>
      </c>
    </row>
    <row r="225" spans="1:8" x14ac:dyDescent="0.25">
      <c r="A225" t="s">
        <v>454</v>
      </c>
      <c r="B225" t="s">
        <v>455</v>
      </c>
      <c r="C225">
        <v>0.233771365046331</v>
      </c>
      <c r="D225">
        <v>0.25027232361803298</v>
      </c>
      <c r="E225">
        <v>0.146653315483116</v>
      </c>
      <c r="F225">
        <v>221</v>
      </c>
      <c r="G225">
        <v>232</v>
      </c>
      <c r="H225">
        <v>221</v>
      </c>
    </row>
    <row r="226" spans="1:8" x14ac:dyDescent="0.25">
      <c r="A226" t="s">
        <v>456</v>
      </c>
      <c r="B226" t="s">
        <v>457</v>
      </c>
      <c r="C226">
        <v>5.8905806492762502E-2</v>
      </c>
      <c r="D226">
        <v>0.146154808419725</v>
      </c>
      <c r="E226">
        <v>1.7924342077264701E-2</v>
      </c>
      <c r="F226">
        <v>278</v>
      </c>
      <c r="G226">
        <v>277</v>
      </c>
      <c r="H226">
        <v>276</v>
      </c>
    </row>
    <row r="227" spans="1:8" x14ac:dyDescent="0.25">
      <c r="A227" t="s">
        <v>458</v>
      </c>
      <c r="B227" t="s">
        <v>459</v>
      </c>
      <c r="C227">
        <v>0.247378153869631</v>
      </c>
      <c r="D227">
        <v>0.28153235166835699</v>
      </c>
      <c r="E227">
        <v>0.19682334600235701</v>
      </c>
      <c r="F227">
        <v>201</v>
      </c>
      <c r="G227">
        <v>191</v>
      </c>
      <c r="H227">
        <v>182</v>
      </c>
    </row>
    <row r="228" spans="1:8" x14ac:dyDescent="0.25">
      <c r="A228" t="s">
        <v>460</v>
      </c>
      <c r="B228" t="s">
        <v>461</v>
      </c>
      <c r="C228">
        <v>0.18734111156279001</v>
      </c>
      <c r="D228">
        <v>0.25442760214207</v>
      </c>
      <c r="E228">
        <v>0.15820902003929099</v>
      </c>
      <c r="F228">
        <v>271</v>
      </c>
      <c r="G228">
        <v>226</v>
      </c>
      <c r="H228">
        <v>211</v>
      </c>
    </row>
    <row r="229" spans="1:8" x14ac:dyDescent="0.25">
      <c r="A229" t="s">
        <v>462</v>
      </c>
      <c r="B229" t="s">
        <v>463</v>
      </c>
      <c r="C229">
        <v>0.33133177705197397</v>
      </c>
      <c r="D229">
        <v>0.347437847775312</v>
      </c>
      <c r="E229">
        <v>0.267857403027843</v>
      </c>
      <c r="F229">
        <v>110</v>
      </c>
      <c r="G229">
        <v>122</v>
      </c>
      <c r="H229">
        <v>133</v>
      </c>
    </row>
    <row r="230" spans="1:8" x14ac:dyDescent="0.25">
      <c r="A230" t="s">
        <v>464</v>
      </c>
      <c r="B230" t="s">
        <v>465</v>
      </c>
      <c r="C230">
        <v>0.575004387135995</v>
      </c>
      <c r="D230">
        <v>0.57048193089829002</v>
      </c>
      <c r="E230">
        <v>0.54199690875844697</v>
      </c>
      <c r="F230">
        <v>23</v>
      </c>
      <c r="G230">
        <v>29</v>
      </c>
      <c r="H230">
        <v>26</v>
      </c>
    </row>
    <row r="231" spans="1:8" x14ac:dyDescent="0.25">
      <c r="A231" t="s">
        <v>466</v>
      </c>
      <c r="B231" t="s">
        <v>467</v>
      </c>
      <c r="C231">
        <v>0.54017655308550505</v>
      </c>
      <c r="D231">
        <v>0.60022117220628501</v>
      </c>
      <c r="E231">
        <v>0.56039592327072696</v>
      </c>
      <c r="F231">
        <v>27</v>
      </c>
      <c r="G231">
        <v>24</v>
      </c>
      <c r="H231">
        <v>24</v>
      </c>
    </row>
    <row r="232" spans="1:8" x14ac:dyDescent="0.25">
      <c r="A232" t="s">
        <v>468</v>
      </c>
      <c r="B232" t="s">
        <v>469</v>
      </c>
      <c r="C232">
        <v>0.37991081920057002</v>
      </c>
      <c r="D232">
        <v>0.41204094072462299</v>
      </c>
      <c r="E232">
        <v>0.31083249186460599</v>
      </c>
      <c r="F232">
        <v>70</v>
      </c>
      <c r="G232">
        <v>66</v>
      </c>
      <c r="H232">
        <v>85</v>
      </c>
    </row>
    <row r="233" spans="1:8" x14ac:dyDescent="0.25">
      <c r="A233" t="s">
        <v>470</v>
      </c>
      <c r="B233" t="s">
        <v>471</v>
      </c>
      <c r="C233">
        <v>0.33864123011371799</v>
      </c>
      <c r="D233">
        <v>0.33852308383866497</v>
      </c>
      <c r="E233">
        <v>0.29711719028105898</v>
      </c>
      <c r="F233">
        <v>102</v>
      </c>
      <c r="G233">
        <v>129</v>
      </c>
      <c r="H233">
        <v>99</v>
      </c>
    </row>
    <row r="234" spans="1:8" x14ac:dyDescent="0.25">
      <c r="A234" t="s">
        <v>472</v>
      </c>
      <c r="B234" t="s">
        <v>473</v>
      </c>
      <c r="C234">
        <v>0.64676168155235503</v>
      </c>
      <c r="D234">
        <v>0.65641978551750102</v>
      </c>
      <c r="E234">
        <v>0.60647798490050897</v>
      </c>
      <c r="F234">
        <v>17</v>
      </c>
      <c r="G234">
        <v>15</v>
      </c>
      <c r="H234">
        <v>17</v>
      </c>
    </row>
    <row r="235" spans="1:8" x14ac:dyDescent="0.25">
      <c r="A235" t="s">
        <v>474</v>
      </c>
      <c r="B235" t="s">
        <v>475</v>
      </c>
      <c r="C235">
        <v>1</v>
      </c>
      <c r="D235">
        <v>1</v>
      </c>
      <c r="E235">
        <v>1</v>
      </c>
      <c r="F235">
        <v>1</v>
      </c>
      <c r="G235">
        <v>1</v>
      </c>
      <c r="H235">
        <v>1</v>
      </c>
    </row>
    <row r="236" spans="1:8" x14ac:dyDescent="0.25">
      <c r="A236" t="s">
        <v>476</v>
      </c>
      <c r="B236" t="s">
        <v>477</v>
      </c>
      <c r="C236">
        <v>0.43249426626846799</v>
      </c>
      <c r="D236">
        <v>0.46000361697633602</v>
      </c>
      <c r="E236">
        <v>0.37854570671372301</v>
      </c>
      <c r="F236">
        <v>46</v>
      </c>
      <c r="G236">
        <v>43</v>
      </c>
      <c r="H236">
        <v>45</v>
      </c>
    </row>
    <row r="237" spans="1:8" x14ac:dyDescent="0.25">
      <c r="A237" t="s">
        <v>478</v>
      </c>
      <c r="B237" t="s">
        <v>479</v>
      </c>
      <c r="C237">
        <v>0.22116671874154201</v>
      </c>
      <c r="D237">
        <v>0.24588987732311199</v>
      </c>
      <c r="E237">
        <v>0.16886680020019601</v>
      </c>
      <c r="F237">
        <v>240</v>
      </c>
      <c r="G237">
        <v>236</v>
      </c>
      <c r="H237">
        <v>198</v>
      </c>
    </row>
    <row r="238" spans="1:8" x14ac:dyDescent="0.25">
      <c r="A238" t="s">
        <v>480</v>
      </c>
      <c r="B238" t="s">
        <v>481</v>
      </c>
      <c r="C238">
        <v>0.31175260042994402</v>
      </c>
      <c r="D238">
        <v>0.37710670470033603</v>
      </c>
      <c r="E238">
        <v>0.17284707244056199</v>
      </c>
      <c r="F238">
        <v>133</v>
      </c>
      <c r="G238">
        <v>94</v>
      </c>
      <c r="H238">
        <v>196</v>
      </c>
    </row>
    <row r="239" spans="1:8" x14ac:dyDescent="0.25">
      <c r="A239" t="s">
        <v>482</v>
      </c>
      <c r="B239" t="s">
        <v>483</v>
      </c>
      <c r="C239">
        <v>0.377523918702589</v>
      </c>
      <c r="D239">
        <v>0.42381823362742999</v>
      </c>
      <c r="E239">
        <v>0.332871643295303</v>
      </c>
      <c r="F239">
        <v>72</v>
      </c>
      <c r="G239">
        <v>57</v>
      </c>
      <c r="H239">
        <v>66</v>
      </c>
    </row>
    <row r="240" spans="1:8" x14ac:dyDescent="0.25">
      <c r="A240" t="s">
        <v>484</v>
      </c>
      <c r="B240" t="s">
        <v>485</v>
      </c>
      <c r="C240">
        <v>0.37538741277771298</v>
      </c>
      <c r="D240">
        <v>0.42728190074968603</v>
      </c>
      <c r="E240">
        <v>0.34850118890866899</v>
      </c>
      <c r="F240">
        <v>74</v>
      </c>
      <c r="G240">
        <v>54</v>
      </c>
      <c r="H240">
        <v>56</v>
      </c>
    </row>
    <row r="241" spans="1:8" x14ac:dyDescent="0.25">
      <c r="A241" t="s">
        <v>486</v>
      </c>
      <c r="B241" t="s">
        <v>487</v>
      </c>
      <c r="C241">
        <v>0.41918057066123099</v>
      </c>
      <c r="D241">
        <v>0.41934418487233399</v>
      </c>
      <c r="E241">
        <v>0.30597141291026198</v>
      </c>
      <c r="F241">
        <v>51</v>
      </c>
      <c r="G241">
        <v>60</v>
      </c>
      <c r="H241">
        <v>92</v>
      </c>
    </row>
    <row r="242" spans="1:8" x14ac:dyDescent="0.25">
      <c r="A242" t="s">
        <v>488</v>
      </c>
      <c r="B242" t="s">
        <v>489</v>
      </c>
      <c r="C242">
        <v>0.47468613494052297</v>
      </c>
      <c r="D242">
        <v>0.51300033263484901</v>
      </c>
      <c r="E242">
        <v>0.33162888802437601</v>
      </c>
      <c r="F242">
        <v>36</v>
      </c>
      <c r="G242">
        <v>35</v>
      </c>
      <c r="H242">
        <v>69</v>
      </c>
    </row>
    <row r="243" spans="1:8" x14ac:dyDescent="0.25">
      <c r="A243" t="s">
        <v>490</v>
      </c>
      <c r="B243" t="s">
        <v>491</v>
      </c>
      <c r="C243">
        <v>0.40461205878774098</v>
      </c>
      <c r="D243">
        <v>0.40064916824150398</v>
      </c>
      <c r="E243">
        <v>0.327149941809525</v>
      </c>
      <c r="F243">
        <v>56</v>
      </c>
      <c r="G243">
        <v>76</v>
      </c>
      <c r="H243">
        <v>71</v>
      </c>
    </row>
    <row r="244" spans="1:8" x14ac:dyDescent="0.25">
      <c r="A244" t="s">
        <v>492</v>
      </c>
      <c r="B244" t="s">
        <v>493</v>
      </c>
      <c r="C244">
        <v>0.39900385138976902</v>
      </c>
      <c r="D244">
        <v>0.389242078780353</v>
      </c>
      <c r="E244">
        <v>0.34622269034368103</v>
      </c>
      <c r="F244">
        <v>59</v>
      </c>
      <c r="G244">
        <v>80</v>
      </c>
      <c r="H244">
        <v>58</v>
      </c>
    </row>
    <row r="245" spans="1:8" x14ac:dyDescent="0.25">
      <c r="A245" t="s">
        <v>494</v>
      </c>
      <c r="B245" t="s">
        <v>495</v>
      </c>
      <c r="C245">
        <v>0.30576548195467101</v>
      </c>
      <c r="D245">
        <v>0.37748780998592402</v>
      </c>
      <c r="E245">
        <v>0.29358166341715097</v>
      </c>
      <c r="F245">
        <v>143</v>
      </c>
      <c r="G245">
        <v>92</v>
      </c>
      <c r="H245">
        <v>103</v>
      </c>
    </row>
    <row r="246" spans="1:8" x14ac:dyDescent="0.25">
      <c r="A246" t="s">
        <v>496</v>
      </c>
      <c r="B246" t="s">
        <v>497</v>
      </c>
      <c r="C246">
        <v>0.25009798291148</v>
      </c>
      <c r="D246">
        <v>0.29908756512871298</v>
      </c>
      <c r="E246">
        <v>0.237789305926184</v>
      </c>
      <c r="F246">
        <v>196</v>
      </c>
      <c r="G246">
        <v>171</v>
      </c>
      <c r="H246">
        <v>160</v>
      </c>
    </row>
    <row r="247" spans="1:8" x14ac:dyDescent="0.25">
      <c r="A247" t="s">
        <v>498</v>
      </c>
      <c r="B247" t="s">
        <v>499</v>
      </c>
      <c r="C247">
        <v>0.20347010259023901</v>
      </c>
      <c r="D247">
        <v>0.31708917857602698</v>
      </c>
      <c r="E247">
        <v>0.25063837627229002</v>
      </c>
      <c r="F247">
        <v>256</v>
      </c>
      <c r="G247">
        <v>158</v>
      </c>
      <c r="H247">
        <v>151</v>
      </c>
    </row>
    <row r="248" spans="1:8" x14ac:dyDescent="0.25">
      <c r="A248" t="s">
        <v>500</v>
      </c>
      <c r="B248" t="s">
        <v>501</v>
      </c>
      <c r="C248">
        <v>0.32958611409062899</v>
      </c>
      <c r="D248">
        <v>0.32122263840528098</v>
      </c>
      <c r="E248">
        <v>0.28160183541899603</v>
      </c>
      <c r="F248">
        <v>113</v>
      </c>
      <c r="G248">
        <v>150</v>
      </c>
      <c r="H248">
        <v>117</v>
      </c>
    </row>
    <row r="249" spans="1:8" x14ac:dyDescent="0.25">
      <c r="A249" t="s">
        <v>502</v>
      </c>
      <c r="B249" t="s">
        <v>503</v>
      </c>
      <c r="C249">
        <v>0.43256706191595401</v>
      </c>
      <c r="D249">
        <v>0.46237418837022698</v>
      </c>
      <c r="E249">
        <v>0.35781467515237098</v>
      </c>
      <c r="F249">
        <v>45</v>
      </c>
      <c r="G249">
        <v>42</v>
      </c>
      <c r="H249">
        <v>53</v>
      </c>
    </row>
    <row r="250" spans="1:8" x14ac:dyDescent="0.25">
      <c r="A250" t="s">
        <v>504</v>
      </c>
      <c r="B250" t="s">
        <v>505</v>
      </c>
      <c r="C250">
        <v>0.36269861920459701</v>
      </c>
      <c r="D250">
        <v>0.36522812459520598</v>
      </c>
      <c r="E250">
        <v>0.316686875031365</v>
      </c>
      <c r="F250">
        <v>82</v>
      </c>
      <c r="G250">
        <v>103</v>
      </c>
      <c r="H250">
        <v>79</v>
      </c>
    </row>
    <row r="251" spans="1:8" x14ac:dyDescent="0.25">
      <c r="A251" t="s">
        <v>506</v>
      </c>
      <c r="B251" t="s">
        <v>507</v>
      </c>
      <c r="C251">
        <v>0.73185963702150603</v>
      </c>
      <c r="D251">
        <v>0.75436737243602203</v>
      </c>
      <c r="E251">
        <v>0.68566348280616196</v>
      </c>
      <c r="F251">
        <v>6</v>
      </c>
      <c r="G251">
        <v>4</v>
      </c>
      <c r="H251">
        <v>9</v>
      </c>
    </row>
    <row r="252" spans="1:8" x14ac:dyDescent="0.25">
      <c r="A252" t="s">
        <v>508</v>
      </c>
      <c r="B252" t="s">
        <v>509</v>
      </c>
      <c r="C252">
        <v>0.38510663110096199</v>
      </c>
      <c r="D252">
        <v>0.41924115363167902</v>
      </c>
      <c r="E252">
        <v>0.31425475200146502</v>
      </c>
      <c r="F252">
        <v>67</v>
      </c>
      <c r="G252">
        <v>61</v>
      </c>
      <c r="H252">
        <v>82</v>
      </c>
    </row>
    <row r="253" spans="1:8" x14ac:dyDescent="0.25">
      <c r="A253" t="s">
        <v>510</v>
      </c>
      <c r="B253" t="s">
        <v>511</v>
      </c>
      <c r="C253">
        <v>0.19811347394373799</v>
      </c>
      <c r="D253">
        <v>0.23774075048749399</v>
      </c>
      <c r="E253">
        <v>0.12746466619600499</v>
      </c>
      <c r="F253">
        <v>262</v>
      </c>
      <c r="G253">
        <v>251</v>
      </c>
      <c r="H253">
        <v>246</v>
      </c>
    </row>
    <row r="254" spans="1:8" x14ac:dyDescent="0.25">
      <c r="A254" t="s">
        <v>512</v>
      </c>
      <c r="B254" t="s">
        <v>513</v>
      </c>
      <c r="C254">
        <v>0.68223726169171695</v>
      </c>
      <c r="D254">
        <v>0.67686536520611196</v>
      </c>
      <c r="E254">
        <v>0.61096505350902697</v>
      </c>
      <c r="F254">
        <v>11</v>
      </c>
      <c r="G254">
        <v>12</v>
      </c>
      <c r="H254">
        <v>15</v>
      </c>
    </row>
    <row r="255" spans="1:8" x14ac:dyDescent="0.25">
      <c r="A255" t="s">
        <v>514</v>
      </c>
      <c r="B255" t="s">
        <v>515</v>
      </c>
      <c r="C255">
        <v>0.29171606163139802</v>
      </c>
      <c r="D255">
        <v>0.29168667960480399</v>
      </c>
      <c r="E255">
        <v>0.26375539272062898</v>
      </c>
      <c r="F255">
        <v>158</v>
      </c>
      <c r="G255">
        <v>179</v>
      </c>
      <c r="H255">
        <v>136</v>
      </c>
    </row>
    <row r="256" spans="1:8" x14ac:dyDescent="0.25">
      <c r="A256" t="s">
        <v>516</v>
      </c>
      <c r="B256" t="s">
        <v>517</v>
      </c>
      <c r="C256">
        <v>0.35224060190527601</v>
      </c>
      <c r="D256">
        <v>0.30196179283007202</v>
      </c>
      <c r="E256">
        <v>0.25916954361173999</v>
      </c>
      <c r="F256">
        <v>92</v>
      </c>
      <c r="G256">
        <v>169</v>
      </c>
      <c r="H256">
        <v>145</v>
      </c>
    </row>
    <row r="257" spans="1:8" x14ac:dyDescent="0.25">
      <c r="A257" t="s">
        <v>518</v>
      </c>
      <c r="B257" t="s">
        <v>519</v>
      </c>
      <c r="C257">
        <v>0.240752155648501</v>
      </c>
      <c r="D257">
        <v>0.27826949877193202</v>
      </c>
      <c r="E257">
        <v>0.19322697221957599</v>
      </c>
      <c r="F257">
        <v>211</v>
      </c>
      <c r="G257">
        <v>195</v>
      </c>
      <c r="H257">
        <v>185</v>
      </c>
    </row>
    <row r="258" spans="1:8" x14ac:dyDescent="0.25">
      <c r="A258" t="s">
        <v>520</v>
      </c>
      <c r="B258" t="s">
        <v>521</v>
      </c>
      <c r="C258">
        <v>0.22197708343338399</v>
      </c>
      <c r="D258">
        <v>0.25443250291563901</v>
      </c>
      <c r="E258">
        <v>0.138868373215529</v>
      </c>
      <c r="F258">
        <v>239</v>
      </c>
      <c r="G258">
        <v>225</v>
      </c>
      <c r="H258">
        <v>228</v>
      </c>
    </row>
    <row r="259" spans="1:8" x14ac:dyDescent="0.25">
      <c r="A259" t="s">
        <v>522</v>
      </c>
      <c r="B259" t="s">
        <v>523</v>
      </c>
      <c r="C259">
        <v>0.20186418748139701</v>
      </c>
      <c r="D259">
        <v>0.22671576714818001</v>
      </c>
      <c r="E259">
        <v>0.12004804634930701</v>
      </c>
      <c r="F259">
        <v>258</v>
      </c>
      <c r="G259">
        <v>259</v>
      </c>
      <c r="H259">
        <v>258</v>
      </c>
    </row>
    <row r="260" spans="1:8" x14ac:dyDescent="0.25">
      <c r="A260" t="s">
        <v>524</v>
      </c>
      <c r="B260" t="s">
        <v>525</v>
      </c>
      <c r="C260">
        <v>0.19776047029518201</v>
      </c>
      <c r="D260">
        <v>0.25323695627364001</v>
      </c>
      <c r="E260">
        <v>0.12998336966368701</v>
      </c>
      <c r="F260">
        <v>263</v>
      </c>
      <c r="G260">
        <v>228</v>
      </c>
      <c r="H260">
        <v>239</v>
      </c>
    </row>
    <row r="261" spans="1:8" x14ac:dyDescent="0.25">
      <c r="A261" t="s">
        <v>526</v>
      </c>
      <c r="B261" t="s">
        <v>527</v>
      </c>
      <c r="C261">
        <v>0.23436552551812201</v>
      </c>
      <c r="D261">
        <v>0.292876550855736</v>
      </c>
      <c r="E261">
        <v>0.161912765665015</v>
      </c>
      <c r="F261">
        <v>219</v>
      </c>
      <c r="G261">
        <v>177</v>
      </c>
      <c r="H261">
        <v>207</v>
      </c>
    </row>
    <row r="262" spans="1:8" x14ac:dyDescent="0.25">
      <c r="A262" t="s">
        <v>528</v>
      </c>
      <c r="B262" t="s">
        <v>529</v>
      </c>
      <c r="C262">
        <v>0.56954404323610097</v>
      </c>
      <c r="D262">
        <v>0.59388718640678295</v>
      </c>
      <c r="E262">
        <v>0.58568117271753595</v>
      </c>
      <c r="F262">
        <v>25</v>
      </c>
      <c r="G262">
        <v>26</v>
      </c>
      <c r="H262">
        <v>19</v>
      </c>
    </row>
    <row r="263" spans="1:8" x14ac:dyDescent="0.25">
      <c r="A263" t="s">
        <v>530</v>
      </c>
      <c r="B263" t="s">
        <v>531</v>
      </c>
      <c r="C263">
        <v>0.58499216073995997</v>
      </c>
      <c r="D263">
        <v>0.60033602687369603</v>
      </c>
      <c r="E263">
        <v>0.56354678334366204</v>
      </c>
      <c r="F263">
        <v>21</v>
      </c>
      <c r="G263">
        <v>23</v>
      </c>
      <c r="H263">
        <v>23</v>
      </c>
    </row>
    <row r="264" spans="1:8" x14ac:dyDescent="0.25">
      <c r="A264" t="s">
        <v>532</v>
      </c>
      <c r="B264" t="s">
        <v>533</v>
      </c>
      <c r="C264">
        <v>0.71699214349580398</v>
      </c>
      <c r="D264">
        <v>0.73650210900639101</v>
      </c>
      <c r="E264">
        <v>0.73684023602518001</v>
      </c>
      <c r="F264">
        <v>8</v>
      </c>
      <c r="G264">
        <v>6</v>
      </c>
      <c r="H264">
        <v>4</v>
      </c>
    </row>
    <row r="265" spans="1:8" x14ac:dyDescent="0.25">
      <c r="A265" t="s">
        <v>534</v>
      </c>
      <c r="B265" t="s">
        <v>535</v>
      </c>
      <c r="C265">
        <v>0.235004929306601</v>
      </c>
      <c r="D265">
        <v>0.16443446467386899</v>
      </c>
      <c r="E265">
        <v>0.12722335714553401</v>
      </c>
      <c r="F265">
        <v>218</v>
      </c>
      <c r="G265">
        <v>274</v>
      </c>
      <c r="H265">
        <v>247</v>
      </c>
    </row>
    <row r="266" spans="1:8" x14ac:dyDescent="0.25">
      <c r="A266" t="s">
        <v>536</v>
      </c>
      <c r="B266" t="s">
        <v>537</v>
      </c>
      <c r="C266">
        <v>0.40269845601835502</v>
      </c>
      <c r="D266">
        <v>0.59104664409635999</v>
      </c>
      <c r="E266">
        <v>0.445865090481884</v>
      </c>
      <c r="F266">
        <v>57</v>
      </c>
      <c r="G266">
        <v>27</v>
      </c>
      <c r="H266">
        <v>34</v>
      </c>
    </row>
    <row r="267" spans="1:8" x14ac:dyDescent="0.25">
      <c r="A267" t="s">
        <v>538</v>
      </c>
      <c r="B267" t="s">
        <v>539</v>
      </c>
      <c r="C267">
        <v>0.22265471532932399</v>
      </c>
      <c r="D267">
        <v>0.21689350488704101</v>
      </c>
      <c r="E267">
        <v>0.127086045214338</v>
      </c>
      <c r="F267">
        <v>238</v>
      </c>
      <c r="G267">
        <v>267</v>
      </c>
      <c r="H267">
        <v>248</v>
      </c>
    </row>
    <row r="268" spans="1:8" x14ac:dyDescent="0.25">
      <c r="A268" t="s">
        <v>540</v>
      </c>
      <c r="B268" t="s">
        <v>541</v>
      </c>
      <c r="C268">
        <v>0.27018152942617302</v>
      </c>
      <c r="D268">
        <v>0.28235399350868401</v>
      </c>
      <c r="E268">
        <v>0.182397591614888</v>
      </c>
      <c r="F268">
        <v>176</v>
      </c>
      <c r="G268">
        <v>189</v>
      </c>
      <c r="H268">
        <v>192</v>
      </c>
    </row>
    <row r="269" spans="1:8" x14ac:dyDescent="0.25">
      <c r="A269" t="s">
        <v>542</v>
      </c>
      <c r="B269" t="s">
        <v>543</v>
      </c>
      <c r="C269">
        <v>0.31098623158807598</v>
      </c>
      <c r="D269">
        <v>0.337424552710543</v>
      </c>
      <c r="E269">
        <v>0.27291549239872998</v>
      </c>
      <c r="F269">
        <v>134</v>
      </c>
      <c r="G269">
        <v>132</v>
      </c>
      <c r="H269">
        <v>127</v>
      </c>
    </row>
    <row r="270" spans="1:8" x14ac:dyDescent="0.25">
      <c r="A270" t="s">
        <v>544</v>
      </c>
      <c r="B270" t="s">
        <v>545</v>
      </c>
      <c r="C270">
        <v>0.22407135073138401</v>
      </c>
      <c r="D270">
        <v>0.23932845942078201</v>
      </c>
      <c r="E270">
        <v>0.14132626866706699</v>
      </c>
      <c r="F270">
        <v>233</v>
      </c>
      <c r="G270">
        <v>249</v>
      </c>
      <c r="H270">
        <v>224</v>
      </c>
    </row>
    <row r="271" spans="1:8" x14ac:dyDescent="0.25">
      <c r="A271" t="s">
        <v>546</v>
      </c>
      <c r="B271" t="s">
        <v>547</v>
      </c>
      <c r="C271">
        <v>0.32732335508904897</v>
      </c>
      <c r="D271">
        <v>0.34993253572259297</v>
      </c>
      <c r="E271">
        <v>0.29260042330784197</v>
      </c>
      <c r="F271">
        <v>118</v>
      </c>
      <c r="G271">
        <v>120</v>
      </c>
      <c r="H271">
        <v>104</v>
      </c>
    </row>
    <row r="272" spans="1:8" x14ac:dyDescent="0.25">
      <c r="A272" t="s">
        <v>548</v>
      </c>
      <c r="B272" t="s">
        <v>549</v>
      </c>
      <c r="C272">
        <v>0.217814335814216</v>
      </c>
      <c r="D272">
        <v>0.25896921218087998</v>
      </c>
      <c r="E272">
        <v>0.14125876623365599</v>
      </c>
      <c r="F272">
        <v>243</v>
      </c>
      <c r="G272">
        <v>220</v>
      </c>
      <c r="H272">
        <v>225</v>
      </c>
    </row>
    <row r="273" spans="1:8" x14ac:dyDescent="0.25">
      <c r="A273" t="s">
        <v>550</v>
      </c>
      <c r="B273" t="s">
        <v>551</v>
      </c>
      <c r="C273">
        <v>0.180973745440863</v>
      </c>
      <c r="D273">
        <v>0.22604174896179199</v>
      </c>
      <c r="E273">
        <v>8.1855732044353202E-2</v>
      </c>
      <c r="F273">
        <v>272</v>
      </c>
      <c r="G273">
        <v>261</v>
      </c>
      <c r="H273">
        <v>274</v>
      </c>
    </row>
    <row r="274" spans="1:8" x14ac:dyDescent="0.25">
      <c r="A274" t="s">
        <v>552</v>
      </c>
      <c r="B274" t="s">
        <v>553</v>
      </c>
      <c r="C274">
        <v>0.35292978847319301</v>
      </c>
      <c r="D274">
        <v>0.35057679399089298</v>
      </c>
      <c r="E274">
        <v>0.29209736907679701</v>
      </c>
      <c r="F274">
        <v>90</v>
      </c>
      <c r="G274">
        <v>117</v>
      </c>
      <c r="H274">
        <v>106</v>
      </c>
    </row>
    <row r="275" spans="1:8" x14ac:dyDescent="0.25">
      <c r="A275" t="s">
        <v>554</v>
      </c>
      <c r="B275" t="s">
        <v>555</v>
      </c>
      <c r="C275">
        <v>0.26898301739651398</v>
      </c>
      <c r="D275">
        <v>0.30949379305868602</v>
      </c>
      <c r="E275">
        <v>0.164629051376703</v>
      </c>
      <c r="F275">
        <v>179</v>
      </c>
      <c r="G275">
        <v>163</v>
      </c>
      <c r="H275">
        <v>205</v>
      </c>
    </row>
    <row r="276" spans="1:8" x14ac:dyDescent="0.25">
      <c r="A276" t="s">
        <v>556</v>
      </c>
      <c r="B276" t="s">
        <v>557</v>
      </c>
      <c r="C276">
        <v>0.30599580727259001</v>
      </c>
      <c r="D276">
        <v>0.34821617766055701</v>
      </c>
      <c r="E276">
        <v>0.23392324873616999</v>
      </c>
      <c r="F276">
        <v>142</v>
      </c>
      <c r="G276">
        <v>121</v>
      </c>
      <c r="H276">
        <v>163</v>
      </c>
    </row>
    <row r="277" spans="1:8" x14ac:dyDescent="0.25">
      <c r="A277" t="s">
        <v>558</v>
      </c>
      <c r="B277" t="s">
        <v>559</v>
      </c>
      <c r="C277">
        <v>0.498739041143057</v>
      </c>
      <c r="D277">
        <v>0.509786127957923</v>
      </c>
      <c r="E277">
        <v>0.421282656272159</v>
      </c>
      <c r="F277">
        <v>33</v>
      </c>
      <c r="G277">
        <v>36</v>
      </c>
      <c r="H277">
        <v>39</v>
      </c>
    </row>
    <row r="278" spans="1:8" x14ac:dyDescent="0.25">
      <c r="A278" t="s">
        <v>560</v>
      </c>
      <c r="B278" t="s">
        <v>561</v>
      </c>
      <c r="C278">
        <v>0.30193631547643102</v>
      </c>
      <c r="D278">
        <v>0.33508384935265001</v>
      </c>
      <c r="E278">
        <v>0.29533715281120698</v>
      </c>
      <c r="F278">
        <v>150</v>
      </c>
      <c r="G278">
        <v>137</v>
      </c>
      <c r="H278">
        <v>100</v>
      </c>
    </row>
    <row r="279" spans="1:8" x14ac:dyDescent="0.25">
      <c r="A279" t="s">
        <v>562</v>
      </c>
      <c r="B279" t="s">
        <v>563</v>
      </c>
      <c r="C279">
        <v>0.31242290580526699</v>
      </c>
      <c r="D279">
        <v>0.30016714078414802</v>
      </c>
      <c r="E279">
        <v>0.280994627362396</v>
      </c>
      <c r="F279">
        <v>132</v>
      </c>
      <c r="G279">
        <v>170</v>
      </c>
      <c r="H279">
        <v>119</v>
      </c>
    </row>
    <row r="280" spans="1:8" x14ac:dyDescent="0.25">
      <c r="A280" t="s">
        <v>564</v>
      </c>
      <c r="B280" t="s">
        <v>565</v>
      </c>
      <c r="C280">
        <v>0.33495897433955901</v>
      </c>
      <c r="D280">
        <v>0.318483252667358</v>
      </c>
      <c r="E280">
        <v>0.28709903255642899</v>
      </c>
      <c r="F280">
        <v>105</v>
      </c>
      <c r="G280">
        <v>155</v>
      </c>
      <c r="H280">
        <v>114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84"/>
  <sheetViews>
    <sheetView topLeftCell="A143" workbookViewId="0">
      <selection activeCell="G166" sqref="G166"/>
    </sheetView>
  </sheetViews>
  <sheetFormatPr defaultColWidth="11.42578125" defaultRowHeight="15" x14ac:dyDescent="0.25"/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5">
      <c r="A2" t="s">
        <v>8</v>
      </c>
      <c r="B2" t="s">
        <v>9</v>
      </c>
      <c r="C2">
        <v>0.59339370270469904</v>
      </c>
      <c r="D2">
        <v>0.57142567305005798</v>
      </c>
      <c r="E2">
        <v>0.60159254236886905</v>
      </c>
      <c r="F2">
        <v>25</v>
      </c>
      <c r="G2">
        <v>23</v>
      </c>
      <c r="H2">
        <v>19</v>
      </c>
    </row>
    <row r="3" spans="1:8" x14ac:dyDescent="0.25">
      <c r="A3" t="s">
        <v>566</v>
      </c>
      <c r="B3" t="s">
        <v>567</v>
      </c>
      <c r="C3">
        <v>0.18359782799913399</v>
      </c>
      <c r="D3">
        <v>0.19973927918541701</v>
      </c>
      <c r="E3">
        <v>0.21638720898429101</v>
      </c>
      <c r="F3">
        <v>102</v>
      </c>
      <c r="G3">
        <v>88</v>
      </c>
      <c r="H3">
        <v>80</v>
      </c>
    </row>
    <row r="4" spans="1:8" x14ac:dyDescent="0.25">
      <c r="A4" t="s">
        <v>568</v>
      </c>
      <c r="B4" t="s">
        <v>569</v>
      </c>
      <c r="C4">
        <v>0.31112622119282102</v>
      </c>
      <c r="D4">
        <v>0.276697602314878</v>
      </c>
      <c r="E4">
        <v>0.30408239974019002</v>
      </c>
      <c r="F4">
        <v>70</v>
      </c>
      <c r="G4">
        <v>69</v>
      </c>
      <c r="H4">
        <v>61</v>
      </c>
    </row>
    <row r="5" spans="1:8" x14ac:dyDescent="0.25">
      <c r="A5" t="s">
        <v>570</v>
      </c>
      <c r="B5" t="s">
        <v>571</v>
      </c>
      <c r="C5">
        <v>0.28391240054744099</v>
      </c>
      <c r="D5">
        <v>0.20518427346693899</v>
      </c>
      <c r="E5">
        <v>0.22416206247031301</v>
      </c>
      <c r="F5">
        <v>74</v>
      </c>
      <c r="G5">
        <v>85</v>
      </c>
      <c r="H5">
        <v>77</v>
      </c>
    </row>
    <row r="6" spans="1:8" x14ac:dyDescent="0.25">
      <c r="A6" t="s">
        <v>572</v>
      </c>
      <c r="B6" t="s">
        <v>573</v>
      </c>
      <c r="C6">
        <v>0.19396376481675001</v>
      </c>
      <c r="D6">
        <v>0.14142857016037799</v>
      </c>
      <c r="E6">
        <v>0.102143998747147</v>
      </c>
      <c r="F6">
        <v>98</v>
      </c>
      <c r="G6">
        <v>106</v>
      </c>
      <c r="H6">
        <v>105</v>
      </c>
    </row>
    <row r="7" spans="1:8" x14ac:dyDescent="0.25">
      <c r="A7" t="s">
        <v>574</v>
      </c>
      <c r="B7" t="s">
        <v>575</v>
      </c>
      <c r="C7">
        <v>0.20504645311991901</v>
      </c>
      <c r="D7">
        <v>0.15612826946340799</v>
      </c>
      <c r="E7">
        <v>0.171488435224664</v>
      </c>
      <c r="F7">
        <v>95</v>
      </c>
      <c r="G7">
        <v>98</v>
      </c>
      <c r="H7">
        <v>89</v>
      </c>
    </row>
    <row r="8" spans="1:8" x14ac:dyDescent="0.25">
      <c r="A8" t="s">
        <v>576</v>
      </c>
      <c r="B8" t="s">
        <v>577</v>
      </c>
      <c r="C8">
        <v>6.9730336665878107E-2</v>
      </c>
      <c r="D8">
        <v>2.6830394631403701E-2</v>
      </c>
      <c r="E8">
        <v>8.5002057195004508E-3</v>
      </c>
      <c r="F8">
        <v>161</v>
      </c>
      <c r="G8">
        <v>181</v>
      </c>
      <c r="H8">
        <v>177</v>
      </c>
    </row>
    <row r="9" spans="1:8" x14ac:dyDescent="0.25">
      <c r="A9" t="s">
        <v>578</v>
      </c>
      <c r="B9" t="s">
        <v>579</v>
      </c>
      <c r="C9">
        <v>0.13237467525288099</v>
      </c>
      <c r="D9">
        <v>9.5168655448162803E-2</v>
      </c>
      <c r="E9">
        <v>8.5598269030834395E-2</v>
      </c>
      <c r="F9">
        <v>126</v>
      </c>
      <c r="G9">
        <v>127</v>
      </c>
      <c r="H9">
        <v>116</v>
      </c>
    </row>
    <row r="10" spans="1:8" x14ac:dyDescent="0.25">
      <c r="A10" t="s">
        <v>580</v>
      </c>
      <c r="B10" t="s">
        <v>581</v>
      </c>
      <c r="C10">
        <v>0.20814448854997999</v>
      </c>
      <c r="D10">
        <v>0.141049123968884</v>
      </c>
      <c r="E10">
        <v>8.3503353339201003E-2</v>
      </c>
      <c r="F10">
        <v>93</v>
      </c>
      <c r="G10">
        <v>107</v>
      </c>
      <c r="H10">
        <v>118</v>
      </c>
    </row>
    <row r="11" spans="1:8" x14ac:dyDescent="0.25">
      <c r="A11" t="s">
        <v>14</v>
      </c>
      <c r="B11" t="s">
        <v>15</v>
      </c>
      <c r="C11">
        <v>0.565397805360493</v>
      </c>
      <c r="D11">
        <v>0.50650958761421505</v>
      </c>
      <c r="E11">
        <v>0.54936673493839305</v>
      </c>
      <c r="F11">
        <v>31</v>
      </c>
      <c r="G11">
        <v>33</v>
      </c>
      <c r="H11">
        <v>28</v>
      </c>
    </row>
    <row r="12" spans="1:8" x14ac:dyDescent="0.25">
      <c r="A12" t="s">
        <v>582</v>
      </c>
      <c r="B12" t="s">
        <v>583</v>
      </c>
      <c r="C12">
        <v>5.3300202868295198E-2</v>
      </c>
      <c r="D12">
        <v>3.7291751736882602E-2</v>
      </c>
      <c r="E12">
        <v>1.37910554166162E-2</v>
      </c>
      <c r="F12">
        <v>169</v>
      </c>
      <c r="G12">
        <v>175</v>
      </c>
      <c r="H12">
        <v>174</v>
      </c>
    </row>
    <row r="13" spans="1:8" x14ac:dyDescent="0.25">
      <c r="A13" t="s">
        <v>584</v>
      </c>
      <c r="B13" t="s">
        <v>585</v>
      </c>
      <c r="C13">
        <v>0.15352627659184401</v>
      </c>
      <c r="D13">
        <v>0.113978781448047</v>
      </c>
      <c r="E13">
        <v>8.5198139583494301E-2</v>
      </c>
      <c r="F13">
        <v>117</v>
      </c>
      <c r="G13">
        <v>119</v>
      </c>
      <c r="H13">
        <v>117</v>
      </c>
    </row>
    <row r="14" spans="1:8" x14ac:dyDescent="0.25">
      <c r="A14" t="s">
        <v>18</v>
      </c>
      <c r="B14" t="s">
        <v>19</v>
      </c>
      <c r="C14">
        <v>0.27661966591283998</v>
      </c>
      <c r="D14">
        <v>0.22458568215095401</v>
      </c>
      <c r="E14">
        <v>0.21493799530823801</v>
      </c>
      <c r="F14">
        <v>76</v>
      </c>
      <c r="G14">
        <v>81</v>
      </c>
      <c r="H14">
        <v>81</v>
      </c>
    </row>
    <row r="15" spans="1:8" x14ac:dyDescent="0.25">
      <c r="A15" t="s">
        <v>586</v>
      </c>
      <c r="B15" t="s">
        <v>587</v>
      </c>
      <c r="C15">
        <v>0.20260588947767899</v>
      </c>
      <c r="D15">
        <v>0.21856897849040999</v>
      </c>
      <c r="E15">
        <v>0.164787351353223</v>
      </c>
      <c r="F15">
        <v>96</v>
      </c>
      <c r="G15">
        <v>82</v>
      </c>
      <c r="H15">
        <v>90</v>
      </c>
    </row>
    <row r="16" spans="1:8" x14ac:dyDescent="0.25">
      <c r="A16" t="s">
        <v>588</v>
      </c>
      <c r="B16" t="s">
        <v>589</v>
      </c>
      <c r="C16">
        <v>9.3954525910129399E-2</v>
      </c>
      <c r="D16">
        <v>3.7444867022533697E-2</v>
      </c>
      <c r="E16">
        <v>3.76164018708404E-2</v>
      </c>
      <c r="F16">
        <v>145</v>
      </c>
      <c r="G16">
        <v>174</v>
      </c>
      <c r="H16">
        <v>144</v>
      </c>
    </row>
    <row r="17" spans="1:8" x14ac:dyDescent="0.25">
      <c r="A17" t="s">
        <v>590</v>
      </c>
      <c r="B17" t="s">
        <v>591</v>
      </c>
      <c r="C17">
        <v>0.33051993920379902</v>
      </c>
      <c r="D17">
        <v>0.26638756856050999</v>
      </c>
      <c r="E17">
        <v>0.291136730693351</v>
      </c>
      <c r="F17">
        <v>66</v>
      </c>
      <c r="G17">
        <v>70</v>
      </c>
      <c r="H17">
        <v>62</v>
      </c>
    </row>
    <row r="18" spans="1:8" x14ac:dyDescent="0.25">
      <c r="A18" t="s">
        <v>592</v>
      </c>
      <c r="B18" t="s">
        <v>593</v>
      </c>
      <c r="C18">
        <v>0.115528923277659</v>
      </c>
      <c r="D18">
        <v>0.10061440476437999</v>
      </c>
      <c r="E18">
        <v>4.2601170013720199E-2</v>
      </c>
      <c r="F18">
        <v>132</v>
      </c>
      <c r="G18">
        <v>123</v>
      </c>
      <c r="H18">
        <v>136</v>
      </c>
    </row>
    <row r="19" spans="1:8" x14ac:dyDescent="0.25">
      <c r="A19" t="s">
        <v>594</v>
      </c>
      <c r="B19" t="s">
        <v>595</v>
      </c>
      <c r="C19">
        <v>0.46187523489992699</v>
      </c>
      <c r="D19">
        <v>0.41020506932829098</v>
      </c>
      <c r="E19">
        <v>0.38350783666294103</v>
      </c>
      <c r="F19">
        <v>43</v>
      </c>
      <c r="G19">
        <v>44</v>
      </c>
      <c r="H19">
        <v>47</v>
      </c>
    </row>
    <row r="20" spans="1:8" x14ac:dyDescent="0.25">
      <c r="A20" t="s">
        <v>596</v>
      </c>
      <c r="B20" t="s">
        <v>597</v>
      </c>
      <c r="C20">
        <v>0.10995338065425</v>
      </c>
      <c r="D20">
        <v>0.10265650388015</v>
      </c>
      <c r="E20">
        <v>7.0964622574000893E-2</v>
      </c>
      <c r="F20">
        <v>138</v>
      </c>
      <c r="G20">
        <v>121</v>
      </c>
      <c r="H20">
        <v>129</v>
      </c>
    </row>
    <row r="21" spans="1:8" x14ac:dyDescent="0.25">
      <c r="A21" t="s">
        <v>598</v>
      </c>
      <c r="B21" t="s">
        <v>599</v>
      </c>
      <c r="C21">
        <v>8.2459721770186095E-2</v>
      </c>
      <c r="D21">
        <v>5.4987376817083398E-2</v>
      </c>
      <c r="E21">
        <v>2.1954101912412101E-2</v>
      </c>
      <c r="F21">
        <v>153</v>
      </c>
      <c r="G21">
        <v>150</v>
      </c>
      <c r="H21">
        <v>165</v>
      </c>
    </row>
    <row r="22" spans="1:8" x14ac:dyDescent="0.25">
      <c r="A22" t="s">
        <v>600</v>
      </c>
      <c r="B22" t="s">
        <v>601</v>
      </c>
      <c r="C22">
        <v>4.5765009800433201E-2</v>
      </c>
      <c r="D22">
        <v>3.4285353807836601E-2</v>
      </c>
      <c r="E22">
        <v>1.50188395034473E-2</v>
      </c>
      <c r="F22">
        <v>175</v>
      </c>
      <c r="G22">
        <v>179</v>
      </c>
      <c r="H22">
        <v>173</v>
      </c>
    </row>
    <row r="23" spans="1:8" x14ac:dyDescent="0.25">
      <c r="A23" t="s">
        <v>602</v>
      </c>
      <c r="B23" t="s">
        <v>603</v>
      </c>
      <c r="C23">
        <v>0.106132194167902</v>
      </c>
      <c r="D23">
        <v>6.0907289027562199E-2</v>
      </c>
      <c r="E23">
        <v>9.14945983215808E-2</v>
      </c>
      <c r="F23">
        <v>139</v>
      </c>
      <c r="G23">
        <v>141</v>
      </c>
      <c r="H23">
        <v>113</v>
      </c>
    </row>
    <row r="24" spans="1:8" x14ac:dyDescent="0.25">
      <c r="A24" t="s">
        <v>604</v>
      </c>
      <c r="B24" t="s">
        <v>605</v>
      </c>
      <c r="C24">
        <v>7.0670417218323095E-2</v>
      </c>
      <c r="D24">
        <v>5.60541818760718E-2</v>
      </c>
      <c r="E24">
        <v>3.6140512579122798E-2</v>
      </c>
      <c r="F24">
        <v>160</v>
      </c>
      <c r="G24">
        <v>148</v>
      </c>
      <c r="H24">
        <v>147</v>
      </c>
    </row>
    <row r="25" spans="1:8" x14ac:dyDescent="0.25">
      <c r="A25" t="s">
        <v>606</v>
      </c>
      <c r="B25" t="s">
        <v>607</v>
      </c>
      <c r="C25">
        <v>0.176758790815013</v>
      </c>
      <c r="D25">
        <v>0.149004123276512</v>
      </c>
      <c r="E25">
        <v>9.9280325698638996E-2</v>
      </c>
      <c r="F25">
        <v>104</v>
      </c>
      <c r="G25">
        <v>103</v>
      </c>
      <c r="H25">
        <v>108</v>
      </c>
    </row>
    <row r="26" spans="1:8" x14ac:dyDescent="0.25">
      <c r="A26" t="s">
        <v>24</v>
      </c>
      <c r="B26" t="s">
        <v>25</v>
      </c>
      <c r="C26">
        <v>0.38915207455206802</v>
      </c>
      <c r="D26">
        <v>0.346519100327351</v>
      </c>
      <c r="E26">
        <v>0.33471270591739</v>
      </c>
      <c r="F26">
        <v>57</v>
      </c>
      <c r="G26">
        <v>57</v>
      </c>
      <c r="H26">
        <v>56</v>
      </c>
    </row>
    <row r="27" spans="1:8" x14ac:dyDescent="0.25">
      <c r="A27" t="s">
        <v>608</v>
      </c>
      <c r="B27" t="s">
        <v>609</v>
      </c>
      <c r="C27">
        <v>0.207877138818261</v>
      </c>
      <c r="D27">
        <v>0.25918937260457803</v>
      </c>
      <c r="E27">
        <v>0.26990377088950501</v>
      </c>
      <c r="F27">
        <v>94</v>
      </c>
      <c r="G27">
        <v>72</v>
      </c>
      <c r="H27">
        <v>67</v>
      </c>
    </row>
    <row r="28" spans="1:8" x14ac:dyDescent="0.25">
      <c r="A28" t="s">
        <v>38</v>
      </c>
      <c r="B28" t="s">
        <v>39</v>
      </c>
      <c r="C28">
        <v>0.77969850394306806</v>
      </c>
      <c r="D28">
        <v>0.68667176467208402</v>
      </c>
      <c r="E28">
        <v>0.70408757578865599</v>
      </c>
      <c r="F28">
        <v>10</v>
      </c>
      <c r="G28">
        <v>11</v>
      </c>
      <c r="H28">
        <v>12</v>
      </c>
    </row>
    <row r="29" spans="1:8" x14ac:dyDescent="0.25">
      <c r="A29" t="s">
        <v>44</v>
      </c>
      <c r="B29" t="s">
        <v>45</v>
      </c>
      <c r="C29">
        <v>0.78869846624274098</v>
      </c>
      <c r="D29">
        <v>0.71182596112170804</v>
      </c>
      <c r="E29">
        <v>0.76107178890175498</v>
      </c>
      <c r="F29">
        <v>9</v>
      </c>
      <c r="G29">
        <v>9</v>
      </c>
      <c r="H29">
        <v>9</v>
      </c>
    </row>
    <row r="30" spans="1:8" x14ac:dyDescent="0.25">
      <c r="A30" t="s">
        <v>610</v>
      </c>
      <c r="B30" t="s">
        <v>611</v>
      </c>
      <c r="C30">
        <v>0.26141933627743402</v>
      </c>
      <c r="D30">
        <v>0.232903450084013</v>
      </c>
      <c r="E30">
        <v>0.17433598276892201</v>
      </c>
      <c r="F30">
        <v>81</v>
      </c>
      <c r="G30">
        <v>77</v>
      </c>
      <c r="H30">
        <v>88</v>
      </c>
    </row>
    <row r="31" spans="1:8" x14ac:dyDescent="0.25">
      <c r="A31" t="s">
        <v>66</v>
      </c>
      <c r="B31" t="s">
        <v>67</v>
      </c>
      <c r="C31">
        <v>0.57797195604597096</v>
      </c>
      <c r="D31">
        <v>0.51577536561517301</v>
      </c>
      <c r="E31">
        <v>0.52579314749213002</v>
      </c>
      <c r="F31">
        <v>29</v>
      </c>
      <c r="G31">
        <v>31</v>
      </c>
      <c r="H31">
        <v>32</v>
      </c>
    </row>
    <row r="32" spans="1:8" x14ac:dyDescent="0.25">
      <c r="A32" t="s">
        <v>612</v>
      </c>
      <c r="B32" t="s">
        <v>613</v>
      </c>
      <c r="C32">
        <v>0.26475165373418602</v>
      </c>
      <c r="D32">
        <v>0.215092780943725</v>
      </c>
      <c r="E32">
        <v>0.232462288538581</v>
      </c>
      <c r="F32">
        <v>79</v>
      </c>
      <c r="G32">
        <v>83</v>
      </c>
      <c r="H32">
        <v>73</v>
      </c>
    </row>
    <row r="33" spans="1:8" x14ac:dyDescent="0.25">
      <c r="A33" t="s">
        <v>614</v>
      </c>
      <c r="B33" t="s">
        <v>615</v>
      </c>
      <c r="C33">
        <v>0.13067378849976599</v>
      </c>
      <c r="D33">
        <v>0.123158672410059</v>
      </c>
      <c r="E33">
        <v>0.22490822827816001</v>
      </c>
      <c r="F33">
        <v>127</v>
      </c>
      <c r="G33">
        <v>115</v>
      </c>
      <c r="H33">
        <v>75</v>
      </c>
    </row>
    <row r="34" spans="1:8" x14ac:dyDescent="0.25">
      <c r="A34" t="s">
        <v>616</v>
      </c>
      <c r="B34" t="s">
        <v>617</v>
      </c>
      <c r="C34">
        <v>0.13697073965506701</v>
      </c>
      <c r="D34">
        <v>0.121248786039952</v>
      </c>
      <c r="E34">
        <v>7.4805631824444496E-2</v>
      </c>
      <c r="F34">
        <v>123</v>
      </c>
      <c r="G34">
        <v>116</v>
      </c>
      <c r="H34">
        <v>125</v>
      </c>
    </row>
    <row r="35" spans="1:8" x14ac:dyDescent="0.25">
      <c r="A35" t="s">
        <v>618</v>
      </c>
      <c r="B35" t="s">
        <v>619</v>
      </c>
      <c r="C35">
        <v>0.14752351040081399</v>
      </c>
      <c r="D35">
        <v>0.100111815935139</v>
      </c>
      <c r="E35">
        <v>7.4825859534352099E-2</v>
      </c>
      <c r="F35">
        <v>120</v>
      </c>
      <c r="G35">
        <v>124</v>
      </c>
      <c r="H35">
        <v>124</v>
      </c>
    </row>
    <row r="36" spans="1:8" x14ac:dyDescent="0.25">
      <c r="A36" t="s">
        <v>620</v>
      </c>
      <c r="B36" t="s">
        <v>621</v>
      </c>
      <c r="C36">
        <v>0.132833167907523</v>
      </c>
      <c r="D36">
        <v>9.1604560479934802E-2</v>
      </c>
      <c r="E36">
        <v>4.1507631079387201E-2</v>
      </c>
      <c r="F36">
        <v>125</v>
      </c>
      <c r="G36">
        <v>129</v>
      </c>
      <c r="H36">
        <v>139</v>
      </c>
    </row>
    <row r="37" spans="1:8" x14ac:dyDescent="0.25">
      <c r="A37" t="s">
        <v>622</v>
      </c>
      <c r="B37" t="s">
        <v>623</v>
      </c>
      <c r="C37">
        <v>5.0162152047519198E-2</v>
      </c>
      <c r="D37">
        <v>5.3936122978250102E-2</v>
      </c>
      <c r="E37">
        <v>2.6245920178047701E-2</v>
      </c>
      <c r="F37">
        <v>172</v>
      </c>
      <c r="G37">
        <v>153</v>
      </c>
      <c r="H37">
        <v>158</v>
      </c>
    </row>
    <row r="38" spans="1:8" x14ac:dyDescent="0.25">
      <c r="A38" t="s">
        <v>624</v>
      </c>
      <c r="B38" t="s">
        <v>625</v>
      </c>
      <c r="C38">
        <v>7.8276855010620899E-2</v>
      </c>
      <c r="D38">
        <v>5.5338687209428999E-2</v>
      </c>
      <c r="E38">
        <v>1.1638844816613101E-2</v>
      </c>
      <c r="F38">
        <v>155</v>
      </c>
      <c r="G38">
        <v>149</v>
      </c>
      <c r="H38">
        <v>176</v>
      </c>
    </row>
    <row r="39" spans="1:8" x14ac:dyDescent="0.25">
      <c r="A39" t="s">
        <v>626</v>
      </c>
      <c r="B39" t="s">
        <v>627</v>
      </c>
      <c r="C39">
        <v>0.43830068278119</v>
      </c>
      <c r="D39">
        <v>0.44407136163133798</v>
      </c>
      <c r="E39">
        <v>0.46592989256213901</v>
      </c>
      <c r="F39">
        <v>46</v>
      </c>
      <c r="G39">
        <v>40</v>
      </c>
      <c r="H39">
        <v>39</v>
      </c>
    </row>
    <row r="40" spans="1:8" x14ac:dyDescent="0.25">
      <c r="A40" t="s">
        <v>88</v>
      </c>
      <c r="B40" t="s">
        <v>89</v>
      </c>
      <c r="C40">
        <v>0.62940967023924099</v>
      </c>
      <c r="D40">
        <v>0.51721091174827205</v>
      </c>
      <c r="E40">
        <v>0.53253505051800598</v>
      </c>
      <c r="F40">
        <v>20</v>
      </c>
      <c r="G40">
        <v>30</v>
      </c>
      <c r="H40">
        <v>31</v>
      </c>
    </row>
    <row r="41" spans="1:8" x14ac:dyDescent="0.25">
      <c r="A41" t="s">
        <v>628</v>
      </c>
      <c r="B41" t="s">
        <v>629</v>
      </c>
      <c r="C41">
        <v>1.2098012324590899E-2</v>
      </c>
      <c r="D41">
        <v>4.4096330320453202E-2</v>
      </c>
      <c r="E41">
        <v>3.2939424930406302E-2</v>
      </c>
      <c r="F41">
        <v>181</v>
      </c>
      <c r="G41">
        <v>166</v>
      </c>
      <c r="H41">
        <v>152</v>
      </c>
    </row>
    <row r="42" spans="1:8" x14ac:dyDescent="0.25">
      <c r="A42" t="s">
        <v>630</v>
      </c>
      <c r="B42" t="s">
        <v>631</v>
      </c>
      <c r="C42">
        <v>0.25847149846485701</v>
      </c>
      <c r="D42">
        <v>0.282059951805472</v>
      </c>
      <c r="E42">
        <v>0.26307644832458099</v>
      </c>
      <c r="F42">
        <v>83</v>
      </c>
      <c r="G42">
        <v>67</v>
      </c>
      <c r="H42">
        <v>69</v>
      </c>
    </row>
    <row r="43" spans="1:8" x14ac:dyDescent="0.25">
      <c r="A43" t="s">
        <v>632</v>
      </c>
      <c r="B43" t="s">
        <v>633</v>
      </c>
      <c r="C43">
        <v>0.26396163292466601</v>
      </c>
      <c r="D43">
        <v>0.232005783756772</v>
      </c>
      <c r="E43">
        <v>0.23473959611791501</v>
      </c>
      <c r="F43">
        <v>80</v>
      </c>
      <c r="G43">
        <v>78</v>
      </c>
      <c r="H43">
        <v>70</v>
      </c>
    </row>
    <row r="44" spans="1:8" x14ac:dyDescent="0.25">
      <c r="A44" t="s">
        <v>634</v>
      </c>
      <c r="B44" t="s">
        <v>635</v>
      </c>
      <c r="C44">
        <v>0.33310760892503399</v>
      </c>
      <c r="D44">
        <v>0.245763578045048</v>
      </c>
      <c r="E44">
        <v>0.21371757019919699</v>
      </c>
      <c r="F44">
        <v>65</v>
      </c>
      <c r="G44">
        <v>74</v>
      </c>
      <c r="H44">
        <v>82</v>
      </c>
    </row>
    <row r="45" spans="1:8" x14ac:dyDescent="0.25">
      <c r="A45" t="s">
        <v>636</v>
      </c>
      <c r="B45" t="s">
        <v>637</v>
      </c>
      <c r="C45">
        <v>0.174924264519349</v>
      </c>
      <c r="D45">
        <v>9.8784980330505395E-2</v>
      </c>
      <c r="E45">
        <v>6.6564358043260205E-2</v>
      </c>
      <c r="F45">
        <v>107</v>
      </c>
      <c r="G45">
        <v>125</v>
      </c>
      <c r="H45">
        <v>130</v>
      </c>
    </row>
    <row r="46" spans="1:8" x14ac:dyDescent="0.25">
      <c r="A46" t="s">
        <v>90</v>
      </c>
      <c r="B46" t="s">
        <v>9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</row>
    <row r="47" spans="1:8" x14ac:dyDescent="0.25">
      <c r="A47" t="s">
        <v>92</v>
      </c>
      <c r="B47" t="s">
        <v>93</v>
      </c>
      <c r="C47">
        <v>0.60715097098719994</v>
      </c>
      <c r="D47">
        <v>0.58364694062306199</v>
      </c>
      <c r="E47">
        <v>0.57943546551159497</v>
      </c>
      <c r="F47">
        <v>22</v>
      </c>
      <c r="G47">
        <v>21</v>
      </c>
      <c r="H47">
        <v>22</v>
      </c>
    </row>
    <row r="48" spans="1:8" x14ac:dyDescent="0.25">
      <c r="A48" t="s">
        <v>638</v>
      </c>
      <c r="B48" t="s">
        <v>639</v>
      </c>
      <c r="C48">
        <v>0.27045325014460703</v>
      </c>
      <c r="D48">
        <v>0.26112092632863099</v>
      </c>
      <c r="E48">
        <v>0.22134357033330501</v>
      </c>
      <c r="F48">
        <v>78</v>
      </c>
      <c r="G48">
        <v>71</v>
      </c>
      <c r="H48">
        <v>78</v>
      </c>
    </row>
    <row r="49" spans="1:8" x14ac:dyDescent="0.25">
      <c r="A49" t="s">
        <v>640</v>
      </c>
      <c r="B49" t="s">
        <v>641</v>
      </c>
      <c r="C49">
        <v>4.7048230086775403E-2</v>
      </c>
      <c r="D49">
        <v>5.08653447124299E-2</v>
      </c>
      <c r="E49">
        <v>4.8012644895448504E-3</v>
      </c>
      <c r="F49">
        <v>174</v>
      </c>
      <c r="G49">
        <v>155</v>
      </c>
      <c r="H49">
        <v>180</v>
      </c>
    </row>
    <row r="50" spans="1:8" x14ac:dyDescent="0.25">
      <c r="A50" t="s">
        <v>96</v>
      </c>
      <c r="B50" t="s">
        <v>97</v>
      </c>
      <c r="C50">
        <v>0.244868011552799</v>
      </c>
      <c r="D50">
        <v>0.155086072360272</v>
      </c>
      <c r="E50">
        <v>0.155840705359162</v>
      </c>
      <c r="F50">
        <v>86</v>
      </c>
      <c r="G50">
        <v>100</v>
      </c>
      <c r="H50">
        <v>92</v>
      </c>
    </row>
    <row r="51" spans="1:8" x14ac:dyDescent="0.25">
      <c r="A51" t="s">
        <v>642</v>
      </c>
      <c r="B51" t="s">
        <v>643</v>
      </c>
      <c r="C51">
        <v>6.5160059213889607E-2</v>
      </c>
      <c r="D51">
        <v>5.7699980696103402E-2</v>
      </c>
      <c r="E51">
        <v>2.6487348078797E-3</v>
      </c>
      <c r="F51">
        <v>163</v>
      </c>
      <c r="G51">
        <v>146</v>
      </c>
      <c r="H51">
        <v>181</v>
      </c>
    </row>
    <row r="52" spans="1:8" x14ac:dyDescent="0.25">
      <c r="A52" t="s">
        <v>644</v>
      </c>
      <c r="B52" t="s">
        <v>645</v>
      </c>
      <c r="C52">
        <v>0.39522720964661201</v>
      </c>
      <c r="D52">
        <v>0.32845749892704601</v>
      </c>
      <c r="E52">
        <v>0.40469485890532098</v>
      </c>
      <c r="F52">
        <v>53</v>
      </c>
      <c r="G52">
        <v>60</v>
      </c>
      <c r="H52">
        <v>45</v>
      </c>
    </row>
    <row r="53" spans="1:8" x14ac:dyDescent="0.25">
      <c r="A53" t="s">
        <v>98</v>
      </c>
      <c r="B53" t="s">
        <v>99</v>
      </c>
      <c r="C53">
        <v>0.56828851087198995</v>
      </c>
      <c r="D53">
        <v>0.52881238437165301</v>
      </c>
      <c r="E53">
        <v>0.550655956871136</v>
      </c>
      <c r="F53">
        <v>30</v>
      </c>
      <c r="G53">
        <v>29</v>
      </c>
      <c r="H53">
        <v>27</v>
      </c>
    </row>
    <row r="54" spans="1:8" x14ac:dyDescent="0.25">
      <c r="A54" t="s">
        <v>646</v>
      </c>
      <c r="B54" t="s">
        <v>647</v>
      </c>
      <c r="C54">
        <v>0.34068527436586898</v>
      </c>
      <c r="D54">
        <v>0.29111403775967998</v>
      </c>
      <c r="E54">
        <v>0.28719998712004502</v>
      </c>
      <c r="F54">
        <v>64</v>
      </c>
      <c r="G54">
        <v>65</v>
      </c>
      <c r="H54">
        <v>63</v>
      </c>
    </row>
    <row r="55" spans="1:8" x14ac:dyDescent="0.25">
      <c r="A55" t="s">
        <v>648</v>
      </c>
      <c r="B55" t="s">
        <v>649</v>
      </c>
      <c r="C55">
        <v>0.32902957611315398</v>
      </c>
      <c r="D55">
        <v>0.25387610558493201</v>
      </c>
      <c r="E55">
        <v>0.22788809710321201</v>
      </c>
      <c r="F55">
        <v>67</v>
      </c>
      <c r="G55">
        <v>73</v>
      </c>
      <c r="H55">
        <v>74</v>
      </c>
    </row>
    <row r="56" spans="1:8" x14ac:dyDescent="0.25">
      <c r="A56" t="s">
        <v>650</v>
      </c>
      <c r="B56" t="s">
        <v>651</v>
      </c>
      <c r="C56">
        <v>0.218607463363263</v>
      </c>
      <c r="D56">
        <v>0.17706812498512101</v>
      </c>
      <c r="E56">
        <v>9.4406114860087501E-2</v>
      </c>
      <c r="F56">
        <v>90</v>
      </c>
      <c r="G56">
        <v>93</v>
      </c>
      <c r="H56">
        <v>111</v>
      </c>
    </row>
    <row r="57" spans="1:8" x14ac:dyDescent="0.25">
      <c r="A57" t="s">
        <v>652</v>
      </c>
      <c r="B57" t="s">
        <v>653</v>
      </c>
      <c r="C57">
        <v>0.26128131127476301</v>
      </c>
      <c r="D57">
        <v>0.18806920240024599</v>
      </c>
      <c r="E57">
        <v>0.14045543366076199</v>
      </c>
      <c r="F57">
        <v>82</v>
      </c>
      <c r="G57">
        <v>91</v>
      </c>
      <c r="H57">
        <v>96</v>
      </c>
    </row>
    <row r="58" spans="1:8" x14ac:dyDescent="0.25">
      <c r="A58" t="s">
        <v>654</v>
      </c>
      <c r="B58" t="s">
        <v>655</v>
      </c>
      <c r="C58">
        <v>0.17330555690313099</v>
      </c>
      <c r="D58">
        <v>0.10799985862246</v>
      </c>
      <c r="E58">
        <v>9.9760447792537593E-2</v>
      </c>
      <c r="F58">
        <v>109</v>
      </c>
      <c r="G58">
        <v>120</v>
      </c>
      <c r="H58">
        <v>107</v>
      </c>
    </row>
    <row r="59" spans="1:8" x14ac:dyDescent="0.25">
      <c r="A59" t="s">
        <v>656</v>
      </c>
      <c r="B59" t="s">
        <v>657</v>
      </c>
      <c r="C59">
        <v>0.237490618250947</v>
      </c>
      <c r="D59">
        <v>0.212668537101351</v>
      </c>
      <c r="E59">
        <v>0.12553024003665</v>
      </c>
      <c r="F59">
        <v>89</v>
      </c>
      <c r="G59">
        <v>84</v>
      </c>
      <c r="H59">
        <v>100</v>
      </c>
    </row>
    <row r="60" spans="1:8" x14ac:dyDescent="0.25">
      <c r="A60" t="s">
        <v>658</v>
      </c>
      <c r="B60" t="s">
        <v>659</v>
      </c>
      <c r="C60">
        <v>0.384454501619583</v>
      </c>
      <c r="D60">
        <v>0.333300541886701</v>
      </c>
      <c r="E60">
        <v>0.32244511162879602</v>
      </c>
      <c r="F60">
        <v>59</v>
      </c>
      <c r="G60">
        <v>58</v>
      </c>
      <c r="H60">
        <v>58</v>
      </c>
    </row>
    <row r="61" spans="1:8" x14ac:dyDescent="0.25">
      <c r="A61" t="s">
        <v>660</v>
      </c>
      <c r="B61" t="s">
        <v>661</v>
      </c>
      <c r="C61">
        <v>0.122776641687218</v>
      </c>
      <c r="D61">
        <v>6.0641815952176797E-2</v>
      </c>
      <c r="E61">
        <v>1.8774252900522199E-3</v>
      </c>
      <c r="F61">
        <v>130</v>
      </c>
      <c r="G61">
        <v>142</v>
      </c>
      <c r="H61">
        <v>182</v>
      </c>
    </row>
    <row r="62" spans="1:8" x14ac:dyDescent="0.25">
      <c r="A62" t="s">
        <v>102</v>
      </c>
      <c r="B62" t="s">
        <v>103</v>
      </c>
      <c r="C62">
        <v>0.89029376802822702</v>
      </c>
      <c r="D62">
        <v>0.75337054063801001</v>
      </c>
      <c r="E62">
        <v>0.79072216609783297</v>
      </c>
      <c r="F62">
        <v>7</v>
      </c>
      <c r="G62">
        <v>8</v>
      </c>
      <c r="H62">
        <v>7</v>
      </c>
    </row>
    <row r="63" spans="1:8" x14ac:dyDescent="0.25">
      <c r="A63" t="s">
        <v>104</v>
      </c>
      <c r="B63" t="s">
        <v>105</v>
      </c>
      <c r="C63">
        <v>0.95777307901193598</v>
      </c>
      <c r="D63">
        <v>0.91951296812606598</v>
      </c>
      <c r="E63">
        <v>0.95643801524558802</v>
      </c>
      <c r="F63">
        <v>3</v>
      </c>
      <c r="G63">
        <v>2</v>
      </c>
      <c r="H63">
        <v>2</v>
      </c>
    </row>
    <row r="64" spans="1:8" x14ac:dyDescent="0.25">
      <c r="A64" t="s">
        <v>106</v>
      </c>
      <c r="B64" t="s">
        <v>107</v>
      </c>
      <c r="C64">
        <v>0.72757635848804803</v>
      </c>
      <c r="D64">
        <v>0.69053165944419503</v>
      </c>
      <c r="E64">
        <v>0.71903681253330798</v>
      </c>
      <c r="F64">
        <v>12</v>
      </c>
      <c r="G64">
        <v>10</v>
      </c>
      <c r="H64">
        <v>10</v>
      </c>
    </row>
    <row r="65" spans="1:8" x14ac:dyDescent="0.25">
      <c r="A65" t="s">
        <v>662</v>
      </c>
      <c r="B65" t="s">
        <v>663</v>
      </c>
      <c r="C65">
        <v>0.650220522738711</v>
      </c>
      <c r="D65">
        <v>0.652349322010635</v>
      </c>
      <c r="E65">
        <v>0.66916389823436095</v>
      </c>
      <c r="F65">
        <v>17</v>
      </c>
      <c r="G65">
        <v>14</v>
      </c>
      <c r="H65">
        <v>14</v>
      </c>
    </row>
    <row r="66" spans="1:8" x14ac:dyDescent="0.25">
      <c r="A66" t="s">
        <v>664</v>
      </c>
      <c r="B66" t="s">
        <v>665</v>
      </c>
      <c r="C66">
        <v>0.41865461795751402</v>
      </c>
      <c r="D66">
        <v>0.41630245261301901</v>
      </c>
      <c r="E66">
        <v>0.42130415980852698</v>
      </c>
      <c r="F66">
        <v>48</v>
      </c>
      <c r="G66">
        <v>43</v>
      </c>
      <c r="H66">
        <v>42</v>
      </c>
    </row>
    <row r="67" spans="1:8" x14ac:dyDescent="0.25">
      <c r="A67" t="s">
        <v>108</v>
      </c>
      <c r="B67" t="s">
        <v>109</v>
      </c>
      <c r="C67">
        <v>0.96705037312680397</v>
      </c>
      <c r="D67">
        <v>0.89920258419682297</v>
      </c>
      <c r="E67">
        <v>0.92267461737668999</v>
      </c>
      <c r="F67">
        <v>2</v>
      </c>
      <c r="G67">
        <v>3</v>
      </c>
      <c r="H67">
        <v>3</v>
      </c>
    </row>
    <row r="68" spans="1:8" x14ac:dyDescent="0.25">
      <c r="A68" t="s">
        <v>110</v>
      </c>
      <c r="B68" t="s">
        <v>111</v>
      </c>
      <c r="C68">
        <v>0.60295374727824602</v>
      </c>
      <c r="D68">
        <v>0.52980673646811205</v>
      </c>
      <c r="E68">
        <v>0.51193966414530101</v>
      </c>
      <c r="F68">
        <v>23</v>
      </c>
      <c r="G68">
        <v>27</v>
      </c>
      <c r="H68">
        <v>33</v>
      </c>
    </row>
    <row r="69" spans="1:8" x14ac:dyDescent="0.25">
      <c r="A69" t="s">
        <v>666</v>
      </c>
      <c r="B69" t="s">
        <v>667</v>
      </c>
      <c r="C69">
        <v>0.18170808212988601</v>
      </c>
      <c r="D69">
        <v>0.13129316935836399</v>
      </c>
      <c r="E69">
        <v>9.0332491022657696E-2</v>
      </c>
      <c r="F69">
        <v>103</v>
      </c>
      <c r="G69">
        <v>111</v>
      </c>
      <c r="H69">
        <v>114</v>
      </c>
    </row>
    <row r="70" spans="1:8" x14ac:dyDescent="0.25">
      <c r="A70" t="s">
        <v>668</v>
      </c>
      <c r="B70" t="s">
        <v>669</v>
      </c>
      <c r="C70">
        <v>0.16946585948444901</v>
      </c>
      <c r="D70">
        <v>0.12801503066199299</v>
      </c>
      <c r="E70">
        <v>8.3186519997173206E-2</v>
      </c>
      <c r="F70">
        <v>110</v>
      </c>
      <c r="G70">
        <v>114</v>
      </c>
      <c r="H70">
        <v>119</v>
      </c>
    </row>
    <row r="71" spans="1:8" x14ac:dyDescent="0.25">
      <c r="A71" t="s">
        <v>116</v>
      </c>
      <c r="B71" t="s">
        <v>117</v>
      </c>
      <c r="C71">
        <v>0.47270835572683201</v>
      </c>
      <c r="D71">
        <v>0.35838270158881602</v>
      </c>
      <c r="E71">
        <v>0.31451430808284803</v>
      </c>
      <c r="F71">
        <v>41</v>
      </c>
      <c r="G71">
        <v>55</v>
      </c>
      <c r="H71">
        <v>59</v>
      </c>
    </row>
    <row r="72" spans="1:8" x14ac:dyDescent="0.25">
      <c r="A72" t="s">
        <v>118</v>
      </c>
      <c r="B72" t="s">
        <v>119</v>
      </c>
      <c r="C72">
        <v>0.39401922443433701</v>
      </c>
      <c r="D72">
        <v>0.39019101119417499</v>
      </c>
      <c r="E72">
        <v>0.30813733139838601</v>
      </c>
      <c r="F72">
        <v>54</v>
      </c>
      <c r="G72">
        <v>46</v>
      </c>
      <c r="H72">
        <v>60</v>
      </c>
    </row>
    <row r="73" spans="1:8" x14ac:dyDescent="0.25">
      <c r="A73" t="s">
        <v>120</v>
      </c>
      <c r="B73" t="s">
        <v>121</v>
      </c>
      <c r="C73">
        <v>4.0496924700524697E-2</v>
      </c>
      <c r="D73">
        <v>4.6381940629776297E-2</v>
      </c>
      <c r="E73">
        <v>2.5190907264754502E-2</v>
      </c>
      <c r="F73">
        <v>177</v>
      </c>
      <c r="G73">
        <v>160</v>
      </c>
      <c r="H73">
        <v>161</v>
      </c>
    </row>
    <row r="74" spans="1:8" x14ac:dyDescent="0.25">
      <c r="A74" t="s">
        <v>122</v>
      </c>
      <c r="B74" t="s">
        <v>123</v>
      </c>
      <c r="C74">
        <v>0.27395158552583199</v>
      </c>
      <c r="D74">
        <v>0.28539658794966899</v>
      </c>
      <c r="E74">
        <v>0.22457711756917501</v>
      </c>
      <c r="F74">
        <v>77</v>
      </c>
      <c r="G74">
        <v>66</v>
      </c>
      <c r="H74">
        <v>76</v>
      </c>
    </row>
    <row r="75" spans="1:8" x14ac:dyDescent="0.25">
      <c r="A75" t="s">
        <v>124</v>
      </c>
      <c r="B75" t="s">
        <v>125</v>
      </c>
      <c r="C75">
        <v>0.54831564144734302</v>
      </c>
      <c r="D75">
        <v>0.49370297746399999</v>
      </c>
      <c r="E75">
        <v>0.41839469696056403</v>
      </c>
      <c r="F75">
        <v>36</v>
      </c>
      <c r="G75">
        <v>35</v>
      </c>
      <c r="H75">
        <v>43</v>
      </c>
    </row>
    <row r="76" spans="1:8" x14ac:dyDescent="0.25">
      <c r="A76" t="s">
        <v>126</v>
      </c>
      <c r="B76" t="s">
        <v>127</v>
      </c>
      <c r="C76">
        <v>0.93232000674872095</v>
      </c>
      <c r="D76">
        <v>0.76467133329122405</v>
      </c>
      <c r="E76">
        <v>0.76872488746562195</v>
      </c>
      <c r="F76">
        <v>5</v>
      </c>
      <c r="G76">
        <v>7</v>
      </c>
      <c r="H76">
        <v>8</v>
      </c>
    </row>
    <row r="77" spans="1:8" x14ac:dyDescent="0.25">
      <c r="A77" t="s">
        <v>128</v>
      </c>
      <c r="B77" t="s">
        <v>129</v>
      </c>
      <c r="C77">
        <v>0.94265309390187502</v>
      </c>
      <c r="D77">
        <v>0.81729349503839299</v>
      </c>
      <c r="E77">
        <v>0.83202588305164105</v>
      </c>
      <c r="F77">
        <v>4</v>
      </c>
      <c r="G77">
        <v>5</v>
      </c>
      <c r="H77">
        <v>5</v>
      </c>
    </row>
    <row r="78" spans="1:8" x14ac:dyDescent="0.25">
      <c r="A78" t="s">
        <v>130</v>
      </c>
      <c r="B78" t="s">
        <v>131</v>
      </c>
      <c r="C78">
        <v>0.72363782158094003</v>
      </c>
      <c r="D78">
        <v>0.59822628862595095</v>
      </c>
      <c r="E78">
        <v>0.59751486641873597</v>
      </c>
      <c r="F78">
        <v>13</v>
      </c>
      <c r="G78">
        <v>17</v>
      </c>
      <c r="H78">
        <v>20</v>
      </c>
    </row>
    <row r="79" spans="1:8" x14ac:dyDescent="0.25">
      <c r="A79" t="s">
        <v>670</v>
      </c>
      <c r="B79" t="s">
        <v>671</v>
      </c>
      <c r="C79">
        <v>7.4457123199736103E-2</v>
      </c>
      <c r="D79">
        <v>4.71819608769651E-2</v>
      </c>
      <c r="E79">
        <v>1.30072980530101E-2</v>
      </c>
      <c r="F79">
        <v>157</v>
      </c>
      <c r="G79">
        <v>158</v>
      </c>
      <c r="H79">
        <v>175</v>
      </c>
    </row>
    <row r="80" spans="1:8" x14ac:dyDescent="0.25">
      <c r="A80" t="s">
        <v>672</v>
      </c>
      <c r="B80" t="s">
        <v>673</v>
      </c>
      <c r="C80">
        <v>9.7622834850003296E-2</v>
      </c>
      <c r="D80">
        <v>9.0762722802791296E-2</v>
      </c>
      <c r="E80">
        <v>3.3989987768060802E-2</v>
      </c>
      <c r="F80">
        <v>143</v>
      </c>
      <c r="G80">
        <v>130</v>
      </c>
      <c r="H80">
        <v>151</v>
      </c>
    </row>
    <row r="81" spans="1:8" x14ac:dyDescent="0.25">
      <c r="A81" t="s">
        <v>132</v>
      </c>
      <c r="B81" t="s">
        <v>133</v>
      </c>
      <c r="C81">
        <v>0.63965266328007997</v>
      </c>
      <c r="D81">
        <v>0.58600736192409697</v>
      </c>
      <c r="E81">
        <v>0.60620616641248803</v>
      </c>
      <c r="F81">
        <v>19</v>
      </c>
      <c r="G81">
        <v>19</v>
      </c>
      <c r="H81">
        <v>18</v>
      </c>
    </row>
    <row r="82" spans="1:8" x14ac:dyDescent="0.25">
      <c r="A82" t="s">
        <v>134</v>
      </c>
      <c r="B82" t="s">
        <v>135</v>
      </c>
      <c r="C82">
        <v>0.51282276697508</v>
      </c>
      <c r="D82">
        <v>0.47868345931402501</v>
      </c>
      <c r="E82">
        <v>0.50809963125320201</v>
      </c>
      <c r="F82">
        <v>38</v>
      </c>
      <c r="G82">
        <v>37</v>
      </c>
      <c r="H82">
        <v>34</v>
      </c>
    </row>
    <row r="83" spans="1:8" x14ac:dyDescent="0.25">
      <c r="A83" t="s">
        <v>136</v>
      </c>
      <c r="B83" t="s">
        <v>137</v>
      </c>
      <c r="C83">
        <v>0.64777789270476105</v>
      </c>
      <c r="D83">
        <v>0.64523611611842902</v>
      </c>
      <c r="E83">
        <v>0.66444643200626397</v>
      </c>
      <c r="F83">
        <v>18</v>
      </c>
      <c r="G83">
        <v>15</v>
      </c>
      <c r="H83">
        <v>15</v>
      </c>
    </row>
    <row r="84" spans="1:8" x14ac:dyDescent="0.25">
      <c r="A84" t="s">
        <v>674</v>
      </c>
      <c r="B84" t="s">
        <v>675</v>
      </c>
      <c r="C84">
        <v>0.17560768827325199</v>
      </c>
      <c r="D84">
        <v>0.14828883640132201</v>
      </c>
      <c r="E84">
        <v>8.6188589214012096E-2</v>
      </c>
      <c r="F84">
        <v>106</v>
      </c>
      <c r="G84">
        <v>104</v>
      </c>
      <c r="H84">
        <v>115</v>
      </c>
    </row>
    <row r="85" spans="1:8" x14ac:dyDescent="0.25">
      <c r="A85" t="s">
        <v>138</v>
      </c>
      <c r="B85" t="s">
        <v>139</v>
      </c>
      <c r="C85">
        <v>0.58112887541127101</v>
      </c>
      <c r="D85">
        <v>0.55135993608260303</v>
      </c>
      <c r="E85">
        <v>0.53376590289836501</v>
      </c>
      <c r="F85">
        <v>28</v>
      </c>
      <c r="G85">
        <v>25</v>
      </c>
      <c r="H85">
        <v>30</v>
      </c>
    </row>
    <row r="86" spans="1:8" x14ac:dyDescent="0.25">
      <c r="A86" t="s">
        <v>676</v>
      </c>
      <c r="B86" t="s">
        <v>677</v>
      </c>
      <c r="C86">
        <v>0.18568424725739299</v>
      </c>
      <c r="D86">
        <v>0.13850769458002701</v>
      </c>
      <c r="E86">
        <v>0.10820452463694701</v>
      </c>
      <c r="F86">
        <v>100</v>
      </c>
      <c r="G86">
        <v>108</v>
      </c>
      <c r="H86">
        <v>104</v>
      </c>
    </row>
    <row r="87" spans="1:8" x14ac:dyDescent="0.25">
      <c r="A87" t="s">
        <v>678</v>
      </c>
      <c r="B87" t="s">
        <v>679</v>
      </c>
      <c r="C87">
        <v>0.35702005842277501</v>
      </c>
      <c r="D87">
        <v>0.33102115737229398</v>
      </c>
      <c r="E87">
        <v>0.26889030901159899</v>
      </c>
      <c r="F87">
        <v>63</v>
      </c>
      <c r="G87">
        <v>59</v>
      </c>
      <c r="H87">
        <v>68</v>
      </c>
    </row>
    <row r="88" spans="1:8" x14ac:dyDescent="0.25">
      <c r="A88" t="s">
        <v>680</v>
      </c>
      <c r="B88" t="s">
        <v>681</v>
      </c>
      <c r="C88">
        <v>1.0305457459582799E-2</v>
      </c>
      <c r="D88">
        <v>4.1501150475202697E-2</v>
      </c>
      <c r="E88">
        <v>3.08535020379158E-2</v>
      </c>
      <c r="F88">
        <v>182</v>
      </c>
      <c r="G88">
        <v>171</v>
      </c>
      <c r="H88">
        <v>154</v>
      </c>
    </row>
    <row r="89" spans="1:8" x14ac:dyDescent="0.25">
      <c r="A89" t="s">
        <v>682</v>
      </c>
      <c r="B89" t="s">
        <v>683</v>
      </c>
      <c r="C89">
        <v>7.7132789606361302E-2</v>
      </c>
      <c r="D89">
        <v>4.4716654296901102E-2</v>
      </c>
      <c r="E89">
        <v>2.3142293865548499E-2</v>
      </c>
      <c r="F89">
        <v>156</v>
      </c>
      <c r="G89">
        <v>164</v>
      </c>
      <c r="H89">
        <v>163</v>
      </c>
    </row>
    <row r="90" spans="1:8" x14ac:dyDescent="0.25">
      <c r="A90" t="s">
        <v>140</v>
      </c>
      <c r="B90" t="s">
        <v>141</v>
      </c>
      <c r="C90">
        <v>0.16148033172972101</v>
      </c>
      <c r="D90">
        <v>8.7710001420992195E-2</v>
      </c>
      <c r="E90">
        <v>0.12119391558569401</v>
      </c>
      <c r="F90">
        <v>115</v>
      </c>
      <c r="G90">
        <v>131</v>
      </c>
      <c r="H90">
        <v>103</v>
      </c>
    </row>
    <row r="91" spans="1:8" x14ac:dyDescent="0.25">
      <c r="A91" t="s">
        <v>684</v>
      </c>
      <c r="B91" t="s">
        <v>685</v>
      </c>
      <c r="C91">
        <v>0.40840059030245701</v>
      </c>
      <c r="D91">
        <v>0.34771258514155001</v>
      </c>
      <c r="E91">
        <v>0.33272106744327201</v>
      </c>
      <c r="F91">
        <v>50</v>
      </c>
      <c r="G91">
        <v>56</v>
      </c>
      <c r="H91">
        <v>57</v>
      </c>
    </row>
    <row r="92" spans="1:8" x14ac:dyDescent="0.25">
      <c r="A92" t="s">
        <v>686</v>
      </c>
      <c r="B92" t="s">
        <v>687</v>
      </c>
      <c r="C92">
        <v>0.14479354082155901</v>
      </c>
      <c r="D92">
        <v>8.3929573644930894E-2</v>
      </c>
      <c r="E92">
        <v>4.2579401236591201E-2</v>
      </c>
      <c r="F92">
        <v>122</v>
      </c>
      <c r="G92">
        <v>133</v>
      </c>
      <c r="H92">
        <v>137</v>
      </c>
    </row>
    <row r="93" spans="1:8" x14ac:dyDescent="0.25">
      <c r="A93" t="s">
        <v>688</v>
      </c>
      <c r="B93" t="s">
        <v>689</v>
      </c>
      <c r="C93">
        <v>1.7217005831825598E-2</v>
      </c>
      <c r="D93">
        <v>5.2653066482088798E-2</v>
      </c>
      <c r="E93">
        <v>3.08368800415681E-2</v>
      </c>
      <c r="F93">
        <v>180</v>
      </c>
      <c r="G93">
        <v>154</v>
      </c>
      <c r="H93">
        <v>155</v>
      </c>
    </row>
    <row r="94" spans="1:8" x14ac:dyDescent="0.25">
      <c r="A94" t="s">
        <v>690</v>
      </c>
      <c r="B94" t="s">
        <v>691</v>
      </c>
      <c r="C94">
        <v>5.9358434712969199E-2</v>
      </c>
      <c r="D94">
        <v>3.49122495555272E-2</v>
      </c>
      <c r="E94">
        <v>2.0382934933624301E-2</v>
      </c>
      <c r="F94">
        <v>166</v>
      </c>
      <c r="G94">
        <v>177</v>
      </c>
      <c r="H94">
        <v>168</v>
      </c>
    </row>
    <row r="95" spans="1:8" x14ac:dyDescent="0.25">
      <c r="A95" t="s">
        <v>692</v>
      </c>
      <c r="B95" t="s">
        <v>693</v>
      </c>
      <c r="C95">
        <v>0.103315813127226</v>
      </c>
      <c r="D95">
        <v>4.6046576728946E-2</v>
      </c>
      <c r="E95">
        <v>2.0735689216868299E-2</v>
      </c>
      <c r="F95">
        <v>141</v>
      </c>
      <c r="G95">
        <v>161</v>
      </c>
      <c r="H95">
        <v>167</v>
      </c>
    </row>
    <row r="96" spans="1:8" x14ac:dyDescent="0.25">
      <c r="A96" t="s">
        <v>142</v>
      </c>
      <c r="B96" t="s">
        <v>143</v>
      </c>
      <c r="C96">
        <v>0.61406298809770798</v>
      </c>
      <c r="D96">
        <v>0.58565125595316003</v>
      </c>
      <c r="E96">
        <v>0.58947506825490803</v>
      </c>
      <c r="F96">
        <v>21</v>
      </c>
      <c r="G96">
        <v>20</v>
      </c>
      <c r="H96">
        <v>21</v>
      </c>
    </row>
    <row r="97" spans="1:8" x14ac:dyDescent="0.25">
      <c r="A97" t="s">
        <v>694</v>
      </c>
      <c r="B97" t="s">
        <v>695</v>
      </c>
      <c r="C97">
        <v>5.4995721089284799E-2</v>
      </c>
      <c r="D97">
        <v>4.2317136483363098E-2</v>
      </c>
      <c r="E97">
        <v>3.23683716100365E-2</v>
      </c>
      <c r="F97">
        <v>168</v>
      </c>
      <c r="G97">
        <v>168</v>
      </c>
      <c r="H97">
        <v>153</v>
      </c>
    </row>
    <row r="98" spans="1:8" x14ac:dyDescent="0.25">
      <c r="A98" t="s">
        <v>144</v>
      </c>
      <c r="B98" t="s">
        <v>145</v>
      </c>
      <c r="C98">
        <v>0.59654566623206395</v>
      </c>
      <c r="D98">
        <v>0.54270124952029597</v>
      </c>
      <c r="E98">
        <v>0.47224154029417698</v>
      </c>
      <c r="F98">
        <v>24</v>
      </c>
      <c r="G98">
        <v>26</v>
      </c>
      <c r="H98">
        <v>38</v>
      </c>
    </row>
    <row r="99" spans="1:8" x14ac:dyDescent="0.25">
      <c r="A99" t="s">
        <v>696</v>
      </c>
      <c r="B99" t="s">
        <v>697</v>
      </c>
      <c r="C99">
        <v>4.2057449438957603E-2</v>
      </c>
      <c r="D99">
        <v>5.4306443263786003E-2</v>
      </c>
      <c r="E99">
        <v>1.5950131899975999E-2</v>
      </c>
      <c r="F99">
        <v>176</v>
      </c>
      <c r="G99">
        <v>151</v>
      </c>
      <c r="H99">
        <v>171</v>
      </c>
    </row>
    <row r="100" spans="1:8" x14ac:dyDescent="0.25">
      <c r="A100" t="s">
        <v>146</v>
      </c>
      <c r="B100" t="s">
        <v>147</v>
      </c>
      <c r="C100">
        <v>0.51043357942121104</v>
      </c>
      <c r="D100">
        <v>0.48564488227880998</v>
      </c>
      <c r="E100">
        <v>0.48864896339722502</v>
      </c>
      <c r="F100">
        <v>39</v>
      </c>
      <c r="G100">
        <v>36</v>
      </c>
      <c r="H100">
        <v>37</v>
      </c>
    </row>
    <row r="101" spans="1:8" x14ac:dyDescent="0.25">
      <c r="A101" t="s">
        <v>698</v>
      </c>
      <c r="B101" t="s">
        <v>699</v>
      </c>
      <c r="C101">
        <v>0.24245074201776801</v>
      </c>
      <c r="D101">
        <v>0.22545267671215499</v>
      </c>
      <c r="E101">
        <v>0.21914247508649101</v>
      </c>
      <c r="F101">
        <v>87</v>
      </c>
      <c r="G101">
        <v>79</v>
      </c>
      <c r="H101">
        <v>79</v>
      </c>
    </row>
    <row r="102" spans="1:8" x14ac:dyDescent="0.25">
      <c r="A102" t="s">
        <v>700</v>
      </c>
      <c r="B102" t="s">
        <v>701</v>
      </c>
      <c r="C102">
        <v>9.0297141665522898E-2</v>
      </c>
      <c r="D102">
        <v>4.4635302110144499E-2</v>
      </c>
      <c r="E102">
        <v>2.6870952030064899E-2</v>
      </c>
      <c r="F102">
        <v>148</v>
      </c>
      <c r="G102">
        <v>165</v>
      </c>
      <c r="H102">
        <v>157</v>
      </c>
    </row>
    <row r="103" spans="1:8" x14ac:dyDescent="0.25">
      <c r="A103" t="s">
        <v>150</v>
      </c>
      <c r="B103" t="s">
        <v>151</v>
      </c>
      <c r="C103">
        <v>0.11085795789702201</v>
      </c>
      <c r="D103">
        <v>9.3445400398042E-2</v>
      </c>
      <c r="E103">
        <v>4.7102515110353203E-2</v>
      </c>
      <c r="F103">
        <v>136</v>
      </c>
      <c r="G103">
        <v>128</v>
      </c>
      <c r="H103">
        <v>133</v>
      </c>
    </row>
    <row r="104" spans="1:8" x14ac:dyDescent="0.25">
      <c r="A104" t="s">
        <v>702</v>
      </c>
      <c r="B104" t="s">
        <v>703</v>
      </c>
      <c r="C104">
        <v>0.11215666959554101</v>
      </c>
      <c r="D104">
        <v>3.8454690006231501E-2</v>
      </c>
      <c r="E104">
        <v>7.8644535814834104E-2</v>
      </c>
      <c r="F104">
        <v>134</v>
      </c>
      <c r="G104">
        <v>172</v>
      </c>
      <c r="H104">
        <v>122</v>
      </c>
    </row>
    <row r="105" spans="1:8" x14ac:dyDescent="0.25">
      <c r="A105" t="s">
        <v>704</v>
      </c>
      <c r="B105" t="s">
        <v>705</v>
      </c>
      <c r="C105">
        <v>0.16737678019941399</v>
      </c>
      <c r="D105">
        <v>0.15869379280520499</v>
      </c>
      <c r="E105">
        <v>0.18278875009371101</v>
      </c>
      <c r="F105">
        <v>112</v>
      </c>
      <c r="G105">
        <v>96</v>
      </c>
      <c r="H105">
        <v>86</v>
      </c>
    </row>
    <row r="106" spans="1:8" x14ac:dyDescent="0.25">
      <c r="A106" t="s">
        <v>706</v>
      </c>
      <c r="B106" t="s">
        <v>707</v>
      </c>
      <c r="C106">
        <v>0.251848179921839</v>
      </c>
      <c r="D106">
        <v>0.243040349898998</v>
      </c>
      <c r="E106">
        <v>0.20534070753869699</v>
      </c>
      <c r="F106">
        <v>85</v>
      </c>
      <c r="G106">
        <v>75</v>
      </c>
      <c r="H106">
        <v>84</v>
      </c>
    </row>
    <row r="107" spans="1:8" x14ac:dyDescent="0.25">
      <c r="A107" t="s">
        <v>708</v>
      </c>
      <c r="B107" t="s">
        <v>709</v>
      </c>
      <c r="C107">
        <v>0.104169071771847</v>
      </c>
      <c r="D107">
        <v>7.7603925723654502E-2</v>
      </c>
      <c r="E107">
        <v>6.1675783794901901E-3</v>
      </c>
      <c r="F107">
        <v>140</v>
      </c>
      <c r="G107">
        <v>137</v>
      </c>
      <c r="H107">
        <v>179</v>
      </c>
    </row>
    <row r="108" spans="1:8" x14ac:dyDescent="0.25">
      <c r="A108" t="s">
        <v>710</v>
      </c>
      <c r="B108" t="s">
        <v>711</v>
      </c>
      <c r="C108">
        <v>0.150756627157309</v>
      </c>
      <c r="D108">
        <v>8.0583779222608107E-2</v>
      </c>
      <c r="E108">
        <v>2.1615802121309799E-2</v>
      </c>
      <c r="F108">
        <v>118</v>
      </c>
      <c r="G108">
        <v>134</v>
      </c>
      <c r="H108">
        <v>166</v>
      </c>
    </row>
    <row r="109" spans="1:8" x14ac:dyDescent="0.25">
      <c r="A109" t="s">
        <v>712</v>
      </c>
      <c r="B109" t="s">
        <v>713</v>
      </c>
      <c r="C109">
        <v>0.40280011942661198</v>
      </c>
      <c r="D109">
        <v>0.29180146762785097</v>
      </c>
      <c r="E109">
        <v>0.28533335981771302</v>
      </c>
      <c r="F109">
        <v>52</v>
      </c>
      <c r="G109">
        <v>64</v>
      </c>
      <c r="H109">
        <v>65</v>
      </c>
    </row>
    <row r="110" spans="1:8" x14ac:dyDescent="0.25">
      <c r="A110" t="s">
        <v>714</v>
      </c>
      <c r="B110" t="s">
        <v>715</v>
      </c>
      <c r="C110">
        <v>0.32693344107407002</v>
      </c>
      <c r="D110">
        <v>0.29290581235998198</v>
      </c>
      <c r="E110">
        <v>0.28709648595203002</v>
      </c>
      <c r="F110">
        <v>68</v>
      </c>
      <c r="G110">
        <v>63</v>
      </c>
      <c r="H110">
        <v>64</v>
      </c>
    </row>
    <row r="111" spans="1:8" x14ac:dyDescent="0.25">
      <c r="A111" t="s">
        <v>716</v>
      </c>
      <c r="B111" t="s">
        <v>717</v>
      </c>
      <c r="C111">
        <v>9.4854395202871006E-2</v>
      </c>
      <c r="D111">
        <v>6.8227973290690205E-2</v>
      </c>
      <c r="E111">
        <v>4.2373668350831603E-2</v>
      </c>
      <c r="F111">
        <v>144</v>
      </c>
      <c r="G111">
        <v>140</v>
      </c>
      <c r="H111">
        <v>138</v>
      </c>
    </row>
    <row r="112" spans="1:8" x14ac:dyDescent="0.25">
      <c r="A112" t="s">
        <v>718</v>
      </c>
      <c r="B112" t="s">
        <v>719</v>
      </c>
      <c r="C112">
        <v>0.39144621834080501</v>
      </c>
      <c r="D112">
        <v>0.39610234064935002</v>
      </c>
      <c r="E112">
        <v>0.35480412795585098</v>
      </c>
      <c r="F112">
        <v>56</v>
      </c>
      <c r="G112">
        <v>45</v>
      </c>
      <c r="H112">
        <v>51</v>
      </c>
    </row>
    <row r="113" spans="1:8" x14ac:dyDescent="0.25">
      <c r="A113" t="s">
        <v>720</v>
      </c>
      <c r="B113" t="s">
        <v>721</v>
      </c>
      <c r="C113">
        <v>2.6851092444633601E-2</v>
      </c>
      <c r="D113">
        <v>0</v>
      </c>
      <c r="E113">
        <v>3.6654448825635601E-2</v>
      </c>
      <c r="F113">
        <v>179</v>
      </c>
      <c r="G113">
        <v>183</v>
      </c>
      <c r="H113">
        <v>146</v>
      </c>
    </row>
    <row r="114" spans="1:8" x14ac:dyDescent="0.25">
      <c r="A114" t="s">
        <v>722</v>
      </c>
      <c r="B114" t="s">
        <v>723</v>
      </c>
      <c r="C114">
        <v>3.2695026524612397E-2</v>
      </c>
      <c r="D114">
        <v>3.2363997198584502E-2</v>
      </c>
      <c r="E114">
        <v>2.38253192360121E-2</v>
      </c>
      <c r="F114">
        <v>178</v>
      </c>
      <c r="G114">
        <v>180</v>
      </c>
      <c r="H114">
        <v>162</v>
      </c>
    </row>
    <row r="115" spans="1:8" x14ac:dyDescent="0.25">
      <c r="A115" t="s">
        <v>724</v>
      </c>
      <c r="B115" t="s">
        <v>725</v>
      </c>
      <c r="C115">
        <v>5.0996667872858802E-2</v>
      </c>
      <c r="D115">
        <v>1.6090520507604501E-2</v>
      </c>
      <c r="E115">
        <v>1.5049587506333799E-2</v>
      </c>
      <c r="F115">
        <v>170</v>
      </c>
      <c r="G115">
        <v>182</v>
      </c>
      <c r="H115">
        <v>172</v>
      </c>
    </row>
    <row r="116" spans="1:8" x14ac:dyDescent="0.25">
      <c r="A116" t="s">
        <v>726</v>
      </c>
      <c r="B116" t="s">
        <v>727</v>
      </c>
      <c r="C116">
        <v>0.73957883323273599</v>
      </c>
      <c r="D116">
        <v>0.656989292108208</v>
      </c>
      <c r="E116">
        <v>0.68590689849694197</v>
      </c>
      <c r="F116">
        <v>11</v>
      </c>
      <c r="G116">
        <v>13</v>
      </c>
      <c r="H116">
        <v>13</v>
      </c>
    </row>
    <row r="117" spans="1:8" x14ac:dyDescent="0.25">
      <c r="A117" t="s">
        <v>162</v>
      </c>
      <c r="B117" t="s">
        <v>163</v>
      </c>
      <c r="C117">
        <v>0.31325973916581201</v>
      </c>
      <c r="D117">
        <v>0.31412769478863301</v>
      </c>
      <c r="E117">
        <v>0.27511660536732102</v>
      </c>
      <c r="F117">
        <v>69</v>
      </c>
      <c r="G117">
        <v>62</v>
      </c>
      <c r="H117">
        <v>66</v>
      </c>
    </row>
    <row r="118" spans="1:8" x14ac:dyDescent="0.25">
      <c r="A118" t="s">
        <v>728</v>
      </c>
      <c r="B118" t="s">
        <v>729</v>
      </c>
      <c r="C118">
        <v>6.9118470818278099E-2</v>
      </c>
      <c r="D118">
        <v>5.9849092055880897E-2</v>
      </c>
      <c r="E118">
        <v>4.9272378136074997E-2</v>
      </c>
      <c r="F118">
        <v>162</v>
      </c>
      <c r="G118">
        <v>144</v>
      </c>
      <c r="H118">
        <v>132</v>
      </c>
    </row>
    <row r="119" spans="1:8" x14ac:dyDescent="0.25">
      <c r="A119" t="s">
        <v>166</v>
      </c>
      <c r="B119" t="s">
        <v>167</v>
      </c>
      <c r="C119">
        <v>0.71013912639773102</v>
      </c>
      <c r="D119">
        <v>0.66574129253178504</v>
      </c>
      <c r="E119">
        <v>0.70839159857709499</v>
      </c>
      <c r="F119">
        <v>15</v>
      </c>
      <c r="G119">
        <v>12</v>
      </c>
      <c r="H119">
        <v>11</v>
      </c>
    </row>
    <row r="120" spans="1:8" x14ac:dyDescent="0.25">
      <c r="A120" t="s">
        <v>168</v>
      </c>
      <c r="B120" t="s">
        <v>169</v>
      </c>
      <c r="C120">
        <v>0.58560961154147795</v>
      </c>
      <c r="D120">
        <v>0.57438600509063198</v>
      </c>
      <c r="E120">
        <v>0.57775649222956305</v>
      </c>
      <c r="F120">
        <v>26</v>
      </c>
      <c r="G120">
        <v>22</v>
      </c>
      <c r="H120">
        <v>23</v>
      </c>
    </row>
    <row r="121" spans="1:8" x14ac:dyDescent="0.25">
      <c r="A121" t="s">
        <v>730</v>
      </c>
      <c r="B121" t="s">
        <v>731</v>
      </c>
      <c r="C121">
        <v>0.14760945642468101</v>
      </c>
      <c r="D121">
        <v>0.13115712043581401</v>
      </c>
      <c r="E121">
        <v>0.13112780010179001</v>
      </c>
      <c r="F121">
        <v>119</v>
      </c>
      <c r="G121">
        <v>112</v>
      </c>
      <c r="H121">
        <v>98</v>
      </c>
    </row>
    <row r="122" spans="1:8" x14ac:dyDescent="0.25">
      <c r="A122" t="s">
        <v>732</v>
      </c>
      <c r="B122" t="s">
        <v>733</v>
      </c>
      <c r="C122">
        <v>4.9983813069956501E-2</v>
      </c>
      <c r="D122">
        <v>4.3854173907335897E-2</v>
      </c>
      <c r="E122">
        <v>1.7035366135903299E-2</v>
      </c>
      <c r="F122">
        <v>173</v>
      </c>
      <c r="G122">
        <v>167</v>
      </c>
      <c r="H122">
        <v>170</v>
      </c>
    </row>
    <row r="123" spans="1:8" x14ac:dyDescent="0.25">
      <c r="A123" t="s">
        <v>734</v>
      </c>
      <c r="B123" t="s">
        <v>735</v>
      </c>
      <c r="C123">
        <v>0.71369672965596298</v>
      </c>
      <c r="D123">
        <v>0.61596615690109702</v>
      </c>
      <c r="E123">
        <v>0.64073294076757104</v>
      </c>
      <c r="F123">
        <v>14</v>
      </c>
      <c r="G123">
        <v>16</v>
      </c>
      <c r="H123">
        <v>17</v>
      </c>
    </row>
    <row r="124" spans="1:8" x14ac:dyDescent="0.25">
      <c r="A124" t="s">
        <v>736</v>
      </c>
      <c r="B124" t="s">
        <v>737</v>
      </c>
      <c r="C124">
        <v>0.93040736687775005</v>
      </c>
      <c r="D124">
        <v>0.84339310788708499</v>
      </c>
      <c r="E124">
        <v>0.86294729619491894</v>
      </c>
      <c r="F124">
        <v>6</v>
      </c>
      <c r="G124">
        <v>4</v>
      </c>
      <c r="H124">
        <v>4</v>
      </c>
    </row>
    <row r="125" spans="1:8" x14ac:dyDescent="0.25">
      <c r="A125" t="s">
        <v>738</v>
      </c>
      <c r="B125" t="s">
        <v>739</v>
      </c>
      <c r="C125">
        <v>0.11000543395835601</v>
      </c>
      <c r="D125">
        <v>5.9242640051700497E-2</v>
      </c>
      <c r="E125">
        <v>2.2564044525083499E-2</v>
      </c>
      <c r="F125">
        <v>137</v>
      </c>
      <c r="G125">
        <v>145</v>
      </c>
      <c r="H125">
        <v>164</v>
      </c>
    </row>
    <row r="126" spans="1:8" x14ac:dyDescent="0.25">
      <c r="A126" t="s">
        <v>172</v>
      </c>
      <c r="B126" t="s">
        <v>173</v>
      </c>
      <c r="C126">
        <v>0.300721920758314</v>
      </c>
      <c r="D126">
        <v>0.18839463490399799</v>
      </c>
      <c r="E126">
        <v>0.12342618299651199</v>
      </c>
      <c r="F126">
        <v>71</v>
      </c>
      <c r="G126">
        <v>90</v>
      </c>
      <c r="H126">
        <v>102</v>
      </c>
    </row>
    <row r="127" spans="1:8" x14ac:dyDescent="0.25">
      <c r="A127" t="s">
        <v>740</v>
      </c>
      <c r="B127" t="s">
        <v>741</v>
      </c>
      <c r="C127">
        <v>5.9766970441931098E-2</v>
      </c>
      <c r="D127">
        <v>4.9643192132701998E-2</v>
      </c>
      <c r="E127">
        <v>3.5237256448813502E-2</v>
      </c>
      <c r="F127">
        <v>165</v>
      </c>
      <c r="G127">
        <v>156</v>
      </c>
      <c r="H127">
        <v>148</v>
      </c>
    </row>
    <row r="128" spans="1:8" x14ac:dyDescent="0.25">
      <c r="A128" t="s">
        <v>742</v>
      </c>
      <c r="B128" t="s">
        <v>743</v>
      </c>
      <c r="C128">
        <v>0.16701700179725401</v>
      </c>
      <c r="D128">
        <v>0.13402436800936399</v>
      </c>
      <c r="E128">
        <v>7.7575142838552699E-2</v>
      </c>
      <c r="F128">
        <v>113</v>
      </c>
      <c r="G128">
        <v>109</v>
      </c>
      <c r="H128">
        <v>123</v>
      </c>
    </row>
    <row r="129" spans="1:8" x14ac:dyDescent="0.25">
      <c r="A129" t="s">
        <v>744</v>
      </c>
      <c r="B129" t="s">
        <v>745</v>
      </c>
      <c r="C129">
        <v>9.0029818502249101E-2</v>
      </c>
      <c r="D129">
        <v>4.7112213747139198E-2</v>
      </c>
      <c r="E129">
        <v>4.0769128164089598E-2</v>
      </c>
      <c r="F129">
        <v>149</v>
      </c>
      <c r="G129">
        <v>159</v>
      </c>
      <c r="H129">
        <v>140</v>
      </c>
    </row>
    <row r="130" spans="1:8" x14ac:dyDescent="0.25">
      <c r="A130" t="s">
        <v>184</v>
      </c>
      <c r="B130" t="s">
        <v>185</v>
      </c>
      <c r="C130">
        <v>0.17631655484279199</v>
      </c>
      <c r="D130">
        <v>7.9439196543537802E-2</v>
      </c>
      <c r="E130">
        <v>9.6006848094049094E-2</v>
      </c>
      <c r="F130">
        <v>105</v>
      </c>
      <c r="G130">
        <v>135</v>
      </c>
      <c r="H130">
        <v>109</v>
      </c>
    </row>
    <row r="131" spans="1:8" x14ac:dyDescent="0.25">
      <c r="A131" t="s">
        <v>746</v>
      </c>
      <c r="B131" t="s">
        <v>747</v>
      </c>
      <c r="C131">
        <v>0.293353655921615</v>
      </c>
      <c r="D131">
        <v>0.203019015661246</v>
      </c>
      <c r="E131">
        <v>0.14228148014747299</v>
      </c>
      <c r="F131">
        <v>72</v>
      </c>
      <c r="G131">
        <v>86</v>
      </c>
      <c r="H131">
        <v>95</v>
      </c>
    </row>
    <row r="132" spans="1:8" x14ac:dyDescent="0.25">
      <c r="A132" t="s">
        <v>748</v>
      </c>
      <c r="B132" t="s">
        <v>749</v>
      </c>
      <c r="C132">
        <v>0.124428221687339</v>
      </c>
      <c r="D132">
        <v>0.141716266905699</v>
      </c>
      <c r="E132">
        <v>9.5110705863294898E-2</v>
      </c>
      <c r="F132">
        <v>128</v>
      </c>
      <c r="G132">
        <v>105</v>
      </c>
      <c r="H132">
        <v>110</v>
      </c>
    </row>
    <row r="133" spans="1:8" x14ac:dyDescent="0.25">
      <c r="A133" t="s">
        <v>750</v>
      </c>
      <c r="B133" t="s">
        <v>751</v>
      </c>
      <c r="C133">
        <v>0.17345072214674001</v>
      </c>
      <c r="D133">
        <v>0.15553319602846599</v>
      </c>
      <c r="E133">
        <v>0.13682314311333299</v>
      </c>
      <c r="F133">
        <v>108</v>
      </c>
      <c r="G133">
        <v>99</v>
      </c>
      <c r="H133">
        <v>97</v>
      </c>
    </row>
    <row r="134" spans="1:8" x14ac:dyDescent="0.25">
      <c r="A134" t="s">
        <v>752</v>
      </c>
      <c r="B134" t="s">
        <v>753</v>
      </c>
      <c r="C134">
        <v>0.11114575232781</v>
      </c>
      <c r="D134">
        <v>5.9870151476775803E-2</v>
      </c>
      <c r="E134">
        <v>3.9283470839136497E-2</v>
      </c>
      <c r="F134">
        <v>135</v>
      </c>
      <c r="G134">
        <v>143</v>
      </c>
      <c r="H134">
        <v>142</v>
      </c>
    </row>
    <row r="135" spans="1:8" x14ac:dyDescent="0.25">
      <c r="A135" t="s">
        <v>754</v>
      </c>
      <c r="B135" t="s">
        <v>755</v>
      </c>
      <c r="C135">
        <v>0.15837252988372899</v>
      </c>
      <c r="D135">
        <v>0.17156644670054799</v>
      </c>
      <c r="E135">
        <v>0.14815370155933</v>
      </c>
      <c r="F135">
        <v>116</v>
      </c>
      <c r="G135">
        <v>95</v>
      </c>
      <c r="H135">
        <v>93</v>
      </c>
    </row>
    <row r="136" spans="1:8" x14ac:dyDescent="0.25">
      <c r="A136" t="s">
        <v>756</v>
      </c>
      <c r="B136" t="s">
        <v>757</v>
      </c>
      <c r="C136">
        <v>9.2136611194531801E-2</v>
      </c>
      <c r="D136">
        <v>4.1778535435942697E-2</v>
      </c>
      <c r="E136">
        <v>3.4988386303018398E-2</v>
      </c>
      <c r="F136">
        <v>146</v>
      </c>
      <c r="G136">
        <v>170</v>
      </c>
      <c r="H136">
        <v>149</v>
      </c>
    </row>
    <row r="137" spans="1:8" x14ac:dyDescent="0.25">
      <c r="A137" t="s">
        <v>758</v>
      </c>
      <c r="B137" t="s">
        <v>759</v>
      </c>
      <c r="C137">
        <v>9.0986648563713399E-2</v>
      </c>
      <c r="D137">
        <v>8.6006768387128896E-2</v>
      </c>
      <c r="E137">
        <v>6.3184149430639602E-2</v>
      </c>
      <c r="F137">
        <v>147</v>
      </c>
      <c r="G137">
        <v>132</v>
      </c>
      <c r="H137">
        <v>131</v>
      </c>
    </row>
    <row r="138" spans="1:8" x14ac:dyDescent="0.25">
      <c r="A138" t="s">
        <v>760</v>
      </c>
      <c r="B138" t="s">
        <v>761</v>
      </c>
      <c r="C138">
        <v>6.2614752225060702E-2</v>
      </c>
      <c r="D138">
        <v>3.4562000508613598E-2</v>
      </c>
      <c r="E138">
        <v>1.8391736159959399E-2</v>
      </c>
      <c r="F138">
        <v>164</v>
      </c>
      <c r="G138">
        <v>178</v>
      </c>
      <c r="H138">
        <v>169</v>
      </c>
    </row>
    <row r="139" spans="1:8" x14ac:dyDescent="0.25">
      <c r="A139" t="s">
        <v>762</v>
      </c>
      <c r="B139" t="s">
        <v>763</v>
      </c>
      <c r="C139">
        <v>8.7895429821700996E-2</v>
      </c>
      <c r="D139">
        <v>0.11940177902856899</v>
      </c>
      <c r="E139">
        <v>3.9477397146973299E-2</v>
      </c>
      <c r="F139">
        <v>150</v>
      </c>
      <c r="G139">
        <v>118</v>
      </c>
      <c r="H139">
        <v>141</v>
      </c>
    </row>
    <row r="140" spans="1:8" x14ac:dyDescent="0.25">
      <c r="A140" t="s">
        <v>764</v>
      </c>
      <c r="B140" t="s">
        <v>765</v>
      </c>
      <c r="C140">
        <v>7.9439841078045303E-2</v>
      </c>
      <c r="D140">
        <v>4.7416244676040498E-2</v>
      </c>
      <c r="E140">
        <v>3.6780094729669699E-2</v>
      </c>
      <c r="F140">
        <v>154</v>
      </c>
      <c r="G140">
        <v>157</v>
      </c>
      <c r="H140">
        <v>145</v>
      </c>
    </row>
    <row r="141" spans="1:8" x14ac:dyDescent="0.25">
      <c r="A141" t="s">
        <v>200</v>
      </c>
      <c r="B141" t="s">
        <v>201</v>
      </c>
      <c r="C141">
        <v>8.5824011092912794E-2</v>
      </c>
      <c r="D141">
        <v>4.59020390568999E-2</v>
      </c>
      <c r="E141">
        <v>6.8002853945209399E-3</v>
      </c>
      <c r="F141">
        <v>151</v>
      </c>
      <c r="G141">
        <v>162</v>
      </c>
      <c r="H141">
        <v>178</v>
      </c>
    </row>
    <row r="142" spans="1:8" x14ac:dyDescent="0.25">
      <c r="A142" t="s">
        <v>202</v>
      </c>
      <c r="B142" t="s">
        <v>203</v>
      </c>
      <c r="C142">
        <v>0.21525304965231401</v>
      </c>
      <c r="D142">
        <v>0.17658993664845801</v>
      </c>
      <c r="E142">
        <v>0.17795980793282001</v>
      </c>
      <c r="F142">
        <v>91</v>
      </c>
      <c r="G142">
        <v>94</v>
      </c>
      <c r="H142">
        <v>87</v>
      </c>
    </row>
    <row r="143" spans="1:8" x14ac:dyDescent="0.25">
      <c r="A143" t="s">
        <v>766</v>
      </c>
      <c r="B143" t="s">
        <v>767</v>
      </c>
      <c r="C143">
        <v>0.37101184137995402</v>
      </c>
      <c r="D143">
        <v>0.38048596582766803</v>
      </c>
      <c r="E143">
        <v>0.36109384101284397</v>
      </c>
      <c r="F143">
        <v>62</v>
      </c>
      <c r="G143">
        <v>49</v>
      </c>
      <c r="H143">
        <v>50</v>
      </c>
    </row>
    <row r="144" spans="1:8" x14ac:dyDescent="0.25">
      <c r="A144" t="s">
        <v>768</v>
      </c>
      <c r="B144" t="s">
        <v>769</v>
      </c>
      <c r="C144">
        <v>5.5585390084491398E-2</v>
      </c>
      <c r="D144">
        <v>3.7580414829968399E-2</v>
      </c>
      <c r="E144">
        <v>3.8651405979620398E-2</v>
      </c>
      <c r="F144">
        <v>167</v>
      </c>
      <c r="G144">
        <v>173</v>
      </c>
      <c r="H144">
        <v>143</v>
      </c>
    </row>
    <row r="145" spans="1:8" x14ac:dyDescent="0.25">
      <c r="A145" t="s">
        <v>770</v>
      </c>
      <c r="B145" t="s">
        <v>771</v>
      </c>
      <c r="C145">
        <v>0.13632340522825701</v>
      </c>
      <c r="D145">
        <v>0.11941248859025499</v>
      </c>
      <c r="E145">
        <v>7.2644761745069703E-2</v>
      </c>
      <c r="F145">
        <v>124</v>
      </c>
      <c r="G145">
        <v>117</v>
      </c>
      <c r="H145">
        <v>127</v>
      </c>
    </row>
    <row r="146" spans="1:8" x14ac:dyDescent="0.25">
      <c r="A146" t="s">
        <v>772</v>
      </c>
      <c r="B146" t="s">
        <v>773</v>
      </c>
      <c r="C146">
        <v>0.114240584571062</v>
      </c>
      <c r="D146">
        <v>9.5528316181541006E-2</v>
      </c>
      <c r="E146">
        <v>0.101289924843441</v>
      </c>
      <c r="F146">
        <v>133</v>
      </c>
      <c r="G146">
        <v>126</v>
      </c>
      <c r="H146">
        <v>106</v>
      </c>
    </row>
    <row r="147" spans="1:8" x14ac:dyDescent="0.25">
      <c r="A147" t="s">
        <v>774</v>
      </c>
      <c r="B147" t="s">
        <v>775</v>
      </c>
      <c r="C147">
        <v>0.54974447885778699</v>
      </c>
      <c r="D147">
        <v>0.56646522467017302</v>
      </c>
      <c r="E147">
        <v>0.56590970436502896</v>
      </c>
      <c r="F147">
        <v>35</v>
      </c>
      <c r="G147">
        <v>24</v>
      </c>
      <c r="H147">
        <v>24</v>
      </c>
    </row>
    <row r="148" spans="1:8" x14ac:dyDescent="0.25">
      <c r="A148" t="s">
        <v>228</v>
      </c>
      <c r="B148" t="s">
        <v>229</v>
      </c>
      <c r="C148">
        <v>0.120033361555711</v>
      </c>
      <c r="D148">
        <v>7.02209718476485E-2</v>
      </c>
      <c r="E148">
        <v>4.4567357528717003E-2</v>
      </c>
      <c r="F148">
        <v>131</v>
      </c>
      <c r="G148">
        <v>139</v>
      </c>
      <c r="H148">
        <v>135</v>
      </c>
    </row>
    <row r="149" spans="1:8" x14ac:dyDescent="0.25">
      <c r="A149" t="s">
        <v>232</v>
      </c>
      <c r="B149" t="s">
        <v>233</v>
      </c>
      <c r="C149">
        <v>7.1772430407959401E-2</v>
      </c>
      <c r="D149">
        <v>7.7643488887578202E-2</v>
      </c>
      <c r="E149">
        <v>4.5488581515779801E-2</v>
      </c>
      <c r="F149">
        <v>159</v>
      </c>
      <c r="G149">
        <v>136</v>
      </c>
      <c r="H149">
        <v>134</v>
      </c>
    </row>
    <row r="150" spans="1:8" x14ac:dyDescent="0.25">
      <c r="A150" t="s">
        <v>776</v>
      </c>
      <c r="B150" t="s">
        <v>777</v>
      </c>
      <c r="C150">
        <v>0.101297990733696</v>
      </c>
      <c r="D150">
        <v>4.2112922354930402E-2</v>
      </c>
      <c r="E150">
        <v>2.5457375595558801E-2</v>
      </c>
      <c r="F150">
        <v>142</v>
      </c>
      <c r="G150">
        <v>169</v>
      </c>
      <c r="H150">
        <v>160</v>
      </c>
    </row>
    <row r="151" spans="1:8" x14ac:dyDescent="0.25">
      <c r="A151" t="s">
        <v>238</v>
      </c>
      <c r="B151" t="s">
        <v>239</v>
      </c>
      <c r="C151">
        <v>0.37522911963793198</v>
      </c>
      <c r="D151">
        <v>0.38220879266484298</v>
      </c>
      <c r="E151">
        <v>0.383132833487765</v>
      </c>
      <c r="F151">
        <v>61</v>
      </c>
      <c r="G151">
        <v>48</v>
      </c>
      <c r="H151">
        <v>48</v>
      </c>
    </row>
    <row r="152" spans="1:8" x14ac:dyDescent="0.25">
      <c r="A152" t="s">
        <v>778</v>
      </c>
      <c r="B152" t="s">
        <v>779</v>
      </c>
      <c r="C152">
        <v>0.123439441934071</v>
      </c>
      <c r="D152">
        <v>0.101719460458921</v>
      </c>
      <c r="E152">
        <v>7.2273470945965507E-2</v>
      </c>
      <c r="F152">
        <v>129</v>
      </c>
      <c r="G152">
        <v>122</v>
      </c>
      <c r="H152">
        <v>128</v>
      </c>
    </row>
    <row r="153" spans="1:8" x14ac:dyDescent="0.25">
      <c r="A153" t="s">
        <v>242</v>
      </c>
      <c r="B153" t="s">
        <v>243</v>
      </c>
      <c r="C153">
        <v>0.27809701951288901</v>
      </c>
      <c r="D153">
        <v>0.27843306275014501</v>
      </c>
      <c r="E153">
        <v>0.23351719808825999</v>
      </c>
      <c r="F153">
        <v>75</v>
      </c>
      <c r="G153">
        <v>68</v>
      </c>
      <c r="H153">
        <v>72</v>
      </c>
    </row>
    <row r="154" spans="1:8" x14ac:dyDescent="0.25">
      <c r="A154" t="s">
        <v>780</v>
      </c>
      <c r="B154" t="s">
        <v>781</v>
      </c>
      <c r="C154">
        <v>0.40992454109624299</v>
      </c>
      <c r="D154">
        <v>0.23488706326036801</v>
      </c>
      <c r="E154">
        <v>0.14343958914569399</v>
      </c>
      <c r="F154">
        <v>49</v>
      </c>
      <c r="G154">
        <v>76</v>
      </c>
      <c r="H154">
        <v>94</v>
      </c>
    </row>
    <row r="155" spans="1:8" x14ac:dyDescent="0.25">
      <c r="A155" t="s">
        <v>782</v>
      </c>
      <c r="B155" t="s">
        <v>783</v>
      </c>
      <c r="C155">
        <v>0.14702469569705801</v>
      </c>
      <c r="D155">
        <v>0.15069449811135999</v>
      </c>
      <c r="E155">
        <v>8.04898914178339E-2</v>
      </c>
      <c r="F155">
        <v>121</v>
      </c>
      <c r="G155">
        <v>102</v>
      </c>
      <c r="H155">
        <v>121</v>
      </c>
    </row>
    <row r="156" spans="1:8" x14ac:dyDescent="0.25">
      <c r="A156" t="s">
        <v>268</v>
      </c>
      <c r="B156" t="s">
        <v>269</v>
      </c>
      <c r="C156">
        <v>0.39357806979870702</v>
      </c>
      <c r="D156">
        <v>0.38774897932192898</v>
      </c>
      <c r="E156">
        <v>0.34008328559185502</v>
      </c>
      <c r="F156">
        <v>55</v>
      </c>
      <c r="G156">
        <v>47</v>
      </c>
      <c r="H156">
        <v>53</v>
      </c>
    </row>
    <row r="157" spans="1:8" x14ac:dyDescent="0.25">
      <c r="A157" t="s">
        <v>784</v>
      </c>
      <c r="B157" t="s">
        <v>785</v>
      </c>
      <c r="C157">
        <v>0.86185259058533203</v>
      </c>
      <c r="D157">
        <v>0.76924530329241403</v>
      </c>
      <c r="E157">
        <v>0.80204960452719198</v>
      </c>
      <c r="F157">
        <v>8</v>
      </c>
      <c r="G157">
        <v>6</v>
      </c>
      <c r="H157">
        <v>6</v>
      </c>
    </row>
    <row r="158" spans="1:8" x14ac:dyDescent="0.25">
      <c r="A158" t="s">
        <v>786</v>
      </c>
      <c r="B158" t="s">
        <v>787</v>
      </c>
      <c r="C158">
        <v>0.24165142283173999</v>
      </c>
      <c r="D158">
        <v>0.19350657973106999</v>
      </c>
      <c r="E158">
        <v>0.16033135979377999</v>
      </c>
      <c r="F158">
        <v>88</v>
      </c>
      <c r="G158">
        <v>89</v>
      </c>
      <c r="H158">
        <v>91</v>
      </c>
    </row>
    <row r="159" spans="1:8" x14ac:dyDescent="0.25">
      <c r="A159" t="s">
        <v>788</v>
      </c>
      <c r="B159" t="s">
        <v>789</v>
      </c>
      <c r="C159">
        <v>0.18545097697709301</v>
      </c>
      <c r="D159">
        <v>0.15305275022739601</v>
      </c>
      <c r="E159">
        <v>0.124280963101948</v>
      </c>
      <c r="F159">
        <v>101</v>
      </c>
      <c r="G159">
        <v>101</v>
      </c>
      <c r="H159">
        <v>101</v>
      </c>
    </row>
    <row r="160" spans="1:8" x14ac:dyDescent="0.25">
      <c r="A160" t="s">
        <v>790</v>
      </c>
      <c r="B160" t="s">
        <v>791</v>
      </c>
      <c r="C160">
        <v>0.19142154073113599</v>
      </c>
      <c r="D160">
        <v>7.64677491308699E-2</v>
      </c>
      <c r="E160">
        <v>7.3775835395549896E-2</v>
      </c>
      <c r="F160">
        <v>99</v>
      </c>
      <c r="G160">
        <v>138</v>
      </c>
      <c r="H160">
        <v>126</v>
      </c>
    </row>
    <row r="161" spans="1:8" x14ac:dyDescent="0.25">
      <c r="A161" t="s">
        <v>792</v>
      </c>
      <c r="B161" t="s">
        <v>793</v>
      </c>
      <c r="C161">
        <v>0.533335422965315</v>
      </c>
      <c r="D161">
        <v>0.52964894555796405</v>
      </c>
      <c r="E161">
        <v>0.56266934179928096</v>
      </c>
      <c r="F161">
        <v>37</v>
      </c>
      <c r="G161">
        <v>28</v>
      </c>
      <c r="H161">
        <v>25</v>
      </c>
    </row>
    <row r="162" spans="1:8" x14ac:dyDescent="0.25">
      <c r="A162" t="s">
        <v>794</v>
      </c>
      <c r="B162" t="s">
        <v>795</v>
      </c>
      <c r="C162">
        <v>0.65540917187896697</v>
      </c>
      <c r="D162">
        <v>0.592044822843248</v>
      </c>
      <c r="E162">
        <v>0.65429069129307504</v>
      </c>
      <c r="F162">
        <v>16</v>
      </c>
      <c r="G162">
        <v>18</v>
      </c>
      <c r="H162">
        <v>16</v>
      </c>
    </row>
    <row r="163" spans="1:8" x14ac:dyDescent="0.25">
      <c r="A163" t="s">
        <v>796</v>
      </c>
      <c r="B163" t="s">
        <v>797</v>
      </c>
      <c r="C163">
        <v>5.0918958097224999E-2</v>
      </c>
      <c r="D163">
        <v>3.6162413462094201E-2</v>
      </c>
      <c r="E163">
        <v>2.69479961367688E-2</v>
      </c>
      <c r="F163">
        <v>171</v>
      </c>
      <c r="G163">
        <v>176</v>
      </c>
      <c r="H163">
        <v>156</v>
      </c>
    </row>
    <row r="164" spans="1:8" x14ac:dyDescent="0.25">
      <c r="A164" t="s">
        <v>798</v>
      </c>
      <c r="B164" t="s">
        <v>799</v>
      </c>
      <c r="C164">
        <v>0.19540971156947401</v>
      </c>
      <c r="D164">
        <v>0.15803433209462101</v>
      </c>
      <c r="E164">
        <v>0.12904945137565799</v>
      </c>
      <c r="F164">
        <v>97</v>
      </c>
      <c r="G164">
        <v>97</v>
      </c>
      <c r="H164">
        <v>99</v>
      </c>
    </row>
    <row r="165" spans="1:8" x14ac:dyDescent="0.25">
      <c r="A165" t="s">
        <v>800</v>
      </c>
      <c r="B165" t="s">
        <v>801</v>
      </c>
      <c r="C165">
        <v>0.472352156935964</v>
      </c>
      <c r="D165">
        <v>0.42526434520315898</v>
      </c>
      <c r="E165">
        <v>0.44533994460593301</v>
      </c>
      <c r="F165">
        <v>42</v>
      </c>
      <c r="G165">
        <v>42</v>
      </c>
      <c r="H165">
        <v>40</v>
      </c>
    </row>
    <row r="166" spans="1:8" x14ac:dyDescent="0.25">
      <c r="A166" t="s">
        <v>802</v>
      </c>
      <c r="B166" t="s">
        <v>803</v>
      </c>
      <c r="C166">
        <v>0.55769808208097404</v>
      </c>
      <c r="D166">
        <v>0.43278337812772999</v>
      </c>
      <c r="E166">
        <v>0.44155946957250503</v>
      </c>
      <c r="F166">
        <v>34</v>
      </c>
      <c r="G166">
        <v>41</v>
      </c>
      <c r="H166">
        <v>41</v>
      </c>
    </row>
    <row r="167" spans="1:8" x14ac:dyDescent="0.25">
      <c r="A167" t="s">
        <v>804</v>
      </c>
      <c r="B167" t="s">
        <v>805</v>
      </c>
      <c r="C167">
        <v>0.38688612431956199</v>
      </c>
      <c r="D167">
        <v>0.35862439428458398</v>
      </c>
      <c r="E167">
        <v>0.33936104397855499</v>
      </c>
      <c r="F167">
        <v>58</v>
      </c>
      <c r="G167">
        <v>54</v>
      </c>
      <c r="H167">
        <v>55</v>
      </c>
    </row>
    <row r="168" spans="1:8" x14ac:dyDescent="0.25">
      <c r="A168" t="s">
        <v>806</v>
      </c>
      <c r="B168" t="s">
        <v>807</v>
      </c>
      <c r="C168">
        <v>7.2929729816324299E-2</v>
      </c>
      <c r="D168">
        <v>4.50428402343441E-2</v>
      </c>
      <c r="E168">
        <v>0</v>
      </c>
      <c r="F168">
        <v>158</v>
      </c>
      <c r="G168">
        <v>163</v>
      </c>
      <c r="H168">
        <v>183</v>
      </c>
    </row>
    <row r="169" spans="1:8" x14ac:dyDescent="0.25">
      <c r="A169" t="s">
        <v>808</v>
      </c>
      <c r="B169" t="s">
        <v>809</v>
      </c>
      <c r="C169">
        <v>0.25576010350363498</v>
      </c>
      <c r="D169">
        <v>0.20244530119010301</v>
      </c>
      <c r="E169">
        <v>0.19522500015149</v>
      </c>
      <c r="F169">
        <v>84</v>
      </c>
      <c r="G169">
        <v>87</v>
      </c>
      <c r="H169">
        <v>85</v>
      </c>
    </row>
    <row r="170" spans="1:8" x14ac:dyDescent="0.25">
      <c r="A170" t="s">
        <v>810</v>
      </c>
      <c r="B170" t="s">
        <v>811</v>
      </c>
      <c r="C170">
        <v>0.40551753549598402</v>
      </c>
      <c r="D170">
        <v>0.32800068358262302</v>
      </c>
      <c r="E170">
        <v>0.371504804520362</v>
      </c>
      <c r="F170">
        <v>51</v>
      </c>
      <c r="G170">
        <v>61</v>
      </c>
      <c r="H170">
        <v>49</v>
      </c>
    </row>
    <row r="171" spans="1:8" x14ac:dyDescent="0.25">
      <c r="A171" t="s">
        <v>812</v>
      </c>
      <c r="B171" t="s">
        <v>813</v>
      </c>
      <c r="C171">
        <v>0.38225524148732798</v>
      </c>
      <c r="D171">
        <v>0.37280947387150398</v>
      </c>
      <c r="E171">
        <v>0.385062649224375</v>
      </c>
      <c r="F171">
        <v>60</v>
      </c>
      <c r="G171">
        <v>53</v>
      </c>
      <c r="H171">
        <v>46</v>
      </c>
    </row>
    <row r="172" spans="1:8" x14ac:dyDescent="0.25">
      <c r="A172" t="s">
        <v>814</v>
      </c>
      <c r="B172" t="s">
        <v>815</v>
      </c>
      <c r="C172">
        <v>8.4343065145634097E-2</v>
      </c>
      <c r="D172">
        <v>5.4292889236363502E-2</v>
      </c>
      <c r="E172">
        <v>2.6054678634981801E-2</v>
      </c>
      <c r="F172">
        <v>152</v>
      </c>
      <c r="G172">
        <v>152</v>
      </c>
      <c r="H172">
        <v>159</v>
      </c>
    </row>
    <row r="173" spans="1:8" x14ac:dyDescent="0.25">
      <c r="A173" t="s">
        <v>816</v>
      </c>
      <c r="B173" t="s">
        <v>817</v>
      </c>
      <c r="C173">
        <v>0.29147815501068203</v>
      </c>
      <c r="D173">
        <v>0.22489471769799299</v>
      </c>
      <c r="E173">
        <v>0.23460041371735199</v>
      </c>
      <c r="F173">
        <v>73</v>
      </c>
      <c r="G173">
        <v>80</v>
      </c>
      <c r="H173">
        <v>71</v>
      </c>
    </row>
    <row r="174" spans="1:8" x14ac:dyDescent="0.25">
      <c r="A174" t="s">
        <v>818</v>
      </c>
      <c r="B174" t="s">
        <v>819</v>
      </c>
      <c r="C174">
        <v>0.48704760610868703</v>
      </c>
      <c r="D174">
        <v>0.44834738575143301</v>
      </c>
      <c r="E174">
        <v>0.49699682847639298</v>
      </c>
      <c r="F174">
        <v>40</v>
      </c>
      <c r="G174">
        <v>39</v>
      </c>
      <c r="H174">
        <v>36</v>
      </c>
    </row>
    <row r="175" spans="1:8" x14ac:dyDescent="0.25">
      <c r="A175" t="s">
        <v>820</v>
      </c>
      <c r="B175" t="s">
        <v>821</v>
      </c>
      <c r="C175">
        <v>0.58320304230696496</v>
      </c>
      <c r="D175">
        <v>0.50033643658717497</v>
      </c>
      <c r="E175">
        <v>0.56208078236231596</v>
      </c>
      <c r="F175">
        <v>27</v>
      </c>
      <c r="G175">
        <v>34</v>
      </c>
      <c r="H175">
        <v>26</v>
      </c>
    </row>
    <row r="176" spans="1:8" x14ac:dyDescent="0.25">
      <c r="A176" t="s">
        <v>822</v>
      </c>
      <c r="B176" t="s">
        <v>823</v>
      </c>
      <c r="C176">
        <v>0.56536137363817396</v>
      </c>
      <c r="D176">
        <v>0.474387600359091</v>
      </c>
      <c r="E176">
        <v>0.50104519509785606</v>
      </c>
      <c r="F176">
        <v>32</v>
      </c>
      <c r="G176">
        <v>38</v>
      </c>
      <c r="H176">
        <v>35</v>
      </c>
    </row>
    <row r="177" spans="1:8" x14ac:dyDescent="0.25">
      <c r="A177" t="s">
        <v>824</v>
      </c>
      <c r="B177" t="s">
        <v>825</v>
      </c>
      <c r="C177">
        <v>0.56109358542325305</v>
      </c>
      <c r="D177">
        <v>0.51440249329546806</v>
      </c>
      <c r="E177">
        <v>0.53527957629677103</v>
      </c>
      <c r="F177">
        <v>33</v>
      </c>
      <c r="G177">
        <v>32</v>
      </c>
      <c r="H177">
        <v>29</v>
      </c>
    </row>
    <row r="178" spans="1:8" x14ac:dyDescent="0.25">
      <c r="A178" t="s">
        <v>826</v>
      </c>
      <c r="B178" t="s">
        <v>827</v>
      </c>
      <c r="C178">
        <v>0</v>
      </c>
      <c r="D178">
        <v>5.6764627003718197E-2</v>
      </c>
      <c r="E178">
        <v>3.44638302201535E-2</v>
      </c>
      <c r="F178">
        <v>183</v>
      </c>
      <c r="G178">
        <v>147</v>
      </c>
      <c r="H178">
        <v>150</v>
      </c>
    </row>
    <row r="179" spans="1:8" x14ac:dyDescent="0.25">
      <c r="A179" t="s">
        <v>828</v>
      </c>
      <c r="B179" t="s">
        <v>829</v>
      </c>
      <c r="C179">
        <v>0.45821661813652098</v>
      </c>
      <c r="D179">
        <v>0.38029301138080202</v>
      </c>
      <c r="E179">
        <v>0.34197894366202702</v>
      </c>
      <c r="F179">
        <v>44</v>
      </c>
      <c r="G179">
        <v>50</v>
      </c>
      <c r="H179">
        <v>52</v>
      </c>
    </row>
    <row r="180" spans="1:8" x14ac:dyDescent="0.25">
      <c r="A180" t="s">
        <v>830</v>
      </c>
      <c r="B180" t="s">
        <v>831</v>
      </c>
      <c r="C180">
        <v>0.167502398618945</v>
      </c>
      <c r="D180">
        <v>0.13149393639135501</v>
      </c>
      <c r="E180">
        <v>9.3876819709255002E-2</v>
      </c>
      <c r="F180">
        <v>111</v>
      </c>
      <c r="G180">
        <v>110</v>
      </c>
      <c r="H180">
        <v>112</v>
      </c>
    </row>
    <row r="181" spans="1:8" x14ac:dyDescent="0.25">
      <c r="A181" t="s">
        <v>832</v>
      </c>
      <c r="B181" t="s">
        <v>833</v>
      </c>
      <c r="C181">
        <v>0.43312448985809998</v>
      </c>
      <c r="D181">
        <v>0.37475989588205499</v>
      </c>
      <c r="E181">
        <v>0.407942974552018</v>
      </c>
      <c r="F181">
        <v>47</v>
      </c>
      <c r="G181">
        <v>52</v>
      </c>
      <c r="H181">
        <v>44</v>
      </c>
    </row>
    <row r="182" spans="1:8" x14ac:dyDescent="0.25">
      <c r="A182" t="s">
        <v>538</v>
      </c>
      <c r="B182" t="s">
        <v>539</v>
      </c>
      <c r="C182">
        <v>0.43874119526887501</v>
      </c>
      <c r="D182">
        <v>0.38017741134989902</v>
      </c>
      <c r="E182">
        <v>0.33960054274900298</v>
      </c>
      <c r="F182">
        <v>45</v>
      </c>
      <c r="G182">
        <v>51</v>
      </c>
      <c r="H182">
        <v>54</v>
      </c>
    </row>
    <row r="183" spans="1:8" x14ac:dyDescent="0.25">
      <c r="A183" t="s">
        <v>834</v>
      </c>
      <c r="B183" t="s">
        <v>835</v>
      </c>
      <c r="C183">
        <v>0.16434873500465</v>
      </c>
      <c r="D183">
        <v>0.13003954857677999</v>
      </c>
      <c r="E183">
        <v>8.2058559593259403E-2</v>
      </c>
      <c r="F183">
        <v>114</v>
      </c>
      <c r="G183">
        <v>113</v>
      </c>
      <c r="H183">
        <v>120</v>
      </c>
    </row>
    <row r="184" spans="1:8" x14ac:dyDescent="0.25">
      <c r="A184" t="s">
        <v>564</v>
      </c>
      <c r="B184" t="s">
        <v>565</v>
      </c>
      <c r="C184">
        <v>0.21210455481138901</v>
      </c>
      <c r="D184">
        <v>0.186697618086204</v>
      </c>
      <c r="E184">
        <v>0.205978810293693</v>
      </c>
      <c r="F184">
        <v>92</v>
      </c>
      <c r="G184">
        <v>92</v>
      </c>
      <c r="H184">
        <v>83</v>
      </c>
    </row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A8849-218C-4E2F-B2FA-C15F212AD41F}">
  <dimension ref="A1:F8"/>
  <sheetViews>
    <sheetView tabSelected="1" workbookViewId="0">
      <selection activeCell="J11" sqref="J11"/>
    </sheetView>
  </sheetViews>
  <sheetFormatPr defaultRowHeight="15" x14ac:dyDescent="0.25"/>
  <cols>
    <col min="1" max="1" width="5.85546875" bestFit="1" customWidth="1"/>
    <col min="3" max="3" width="7" customWidth="1"/>
  </cols>
  <sheetData>
    <row r="1" spans="1:6" x14ac:dyDescent="0.25">
      <c r="A1" s="2" t="s">
        <v>836</v>
      </c>
      <c r="B1" s="2" t="s">
        <v>852</v>
      </c>
      <c r="C1" s="2" t="s">
        <v>837</v>
      </c>
      <c r="D1" s="2" t="s">
        <v>840</v>
      </c>
      <c r="E1" s="2" t="s">
        <v>838</v>
      </c>
      <c r="F1" s="2" t="s">
        <v>839</v>
      </c>
    </row>
    <row r="2" spans="1:6" x14ac:dyDescent="0.25">
      <c r="A2" s="1" t="s">
        <v>841</v>
      </c>
      <c r="B2" s="1" t="s">
        <v>848</v>
      </c>
      <c r="C2" s="1">
        <v>1.7000000000000001E-2</v>
      </c>
      <c r="D2" s="1">
        <f>+MEDIAN([1]fpkm_expression_of_interested_g!C2:KT2)</f>
        <v>0</v>
      </c>
      <c r="E2" s="1">
        <v>2859</v>
      </c>
      <c r="F2" s="1">
        <v>4086</v>
      </c>
    </row>
    <row r="3" spans="1:6" x14ac:dyDescent="0.25">
      <c r="A3" s="1" t="s">
        <v>842</v>
      </c>
      <c r="B3" s="1" t="s">
        <v>849</v>
      </c>
      <c r="C3" s="1">
        <v>5.1999999999999995E-4</v>
      </c>
      <c r="D3" s="1">
        <f>+MEDIAN([1]fpkm_expression_of_interested_g!C3:KT3)</f>
        <v>11887</v>
      </c>
      <c r="E3" s="1">
        <v>1453</v>
      </c>
      <c r="F3" s="1" t="s">
        <v>843</v>
      </c>
    </row>
    <row r="4" spans="1:6" x14ac:dyDescent="0.25">
      <c r="A4" s="1" t="s">
        <v>844</v>
      </c>
      <c r="B4" s="1" t="s">
        <v>850</v>
      </c>
      <c r="C4" s="1">
        <v>4.1000000000000003E-3</v>
      </c>
      <c r="D4" s="1">
        <f>+MEDIAN([1]fpkm_expression_of_interested_g!C4:KT4)</f>
        <v>2</v>
      </c>
      <c r="E4" s="1">
        <v>2032</v>
      </c>
      <c r="F4" s="1">
        <v>3097</v>
      </c>
    </row>
    <row r="5" spans="1:6" x14ac:dyDescent="0.25">
      <c r="A5" s="1" t="s">
        <v>845</v>
      </c>
      <c r="B5" s="1" t="s">
        <v>851</v>
      </c>
      <c r="C5" s="1">
        <v>4.2000000000000003E-2</v>
      </c>
      <c r="D5" s="1">
        <f>+MEDIAN([1]fpkm_expression_of_interested_g!C5:KT5)</f>
        <v>14492.5</v>
      </c>
      <c r="E5" s="1">
        <v>1372</v>
      </c>
      <c r="F5" s="1">
        <v>4086</v>
      </c>
    </row>
    <row r="7" spans="1:6" x14ac:dyDescent="0.25">
      <c r="A7" t="s">
        <v>846</v>
      </c>
    </row>
    <row r="8" spans="1:6" x14ac:dyDescent="0.25">
      <c r="A8" t="s">
        <v>8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SEC protein rank</vt:lpstr>
      <vt:lpstr>UC protein rank</vt:lpstr>
      <vt:lpstr>UALCAN tissue expression surv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Kittinun  Leetanaporn (กิตตินันท์ ลีธนาภรณ์)</cp:lastModifiedBy>
  <dcterms:created xsi:type="dcterms:W3CDTF">2024-07-15T16:28:08Z</dcterms:created>
  <dcterms:modified xsi:type="dcterms:W3CDTF">2024-07-16T09:48:19Z</dcterms:modified>
</cp:coreProperties>
</file>